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Stefanie\ucloud\Manuskripte\Monika_Zuckerrübe\final\Tables\"/>
    </mc:Choice>
  </mc:AlternateContent>
  <bookViews>
    <workbookView xWindow="0" yWindow="0" windowWidth="23040" windowHeight="9396" activeTab="1"/>
  </bookViews>
  <sheets>
    <sheet name="a) IC1" sheetId="5" r:id="rId1"/>
    <sheet name=" b) IC3" sheetId="7" r:id="rId2"/>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44" uniqueCount="417">
  <si>
    <t xml:space="preserve"> </t>
  </si>
  <si>
    <t>IC 1</t>
  </si>
  <si>
    <t>IC 3</t>
  </si>
  <si>
    <t>tr|A0A0N9LTA0|A0A0N9LTA0_BETVU</t>
  </si>
  <si>
    <t>tr|A0A0N9LMF7|A0A0N9LMF7_BETVU</t>
  </si>
  <si>
    <t>tr|A0A023ZQX0|A0A023ZQX0_BETVU</t>
  </si>
  <si>
    <t>tr|A0A023ZRC0|A0A023ZRC0_BETVU</t>
  </si>
  <si>
    <t>tr|A0A0J8B767|A0A0J8B767_BETVU</t>
  </si>
  <si>
    <t>tr|A0A0J8B8U9|A0A0J8B8U9_BETVU</t>
  </si>
  <si>
    <t>tr|A0A0J8BAD6|A0A0J8BAD6_BETVU</t>
  </si>
  <si>
    <t>tr|A0A0J8BBQ5|A0A0J8BBQ5_BETVU</t>
  </si>
  <si>
    <t>tr|A0A0J8BDK2|A0A0J8BDK2_BETVU</t>
  </si>
  <si>
    <t>tr|A0A0J8BE99|A0A0J8BE99_BETVU</t>
  </si>
  <si>
    <t>tr|A0A0J8BFR3|A0A0J8BFR3_BETVU</t>
  </si>
  <si>
    <t>tr|A0A0J8BG62|A0A0J8BG62_BETVU</t>
  </si>
  <si>
    <t>tr|A0A0J8BGE0|A0A0J8BGE0_BETVU</t>
  </si>
  <si>
    <t>tr|A0A0J8BGG5|A0A0J8BGG5_BETVU</t>
  </si>
  <si>
    <t>tr|A0A0J8BGK7|A0A0J8BGK7_BETVU</t>
  </si>
  <si>
    <t>tr|A0A0J8BGX7|A0A0J8BGX7_BETVU</t>
  </si>
  <si>
    <t>tr|A0A0J8BI19|A0A0J8BI19_BETVU</t>
  </si>
  <si>
    <t>tr|A0A0J8BIB6|A0A0J8BIB6_BETVU</t>
  </si>
  <si>
    <t>tr|A0A0J8BIQ1|A0A0J8BIQ1_BETVU</t>
  </si>
  <si>
    <t>tr|A0A0J8BJ89|A0A0J8BJ89_BETVU</t>
  </si>
  <si>
    <t>tr|A0A0J8BJP6|A0A0J8BJP6_BETVU</t>
  </si>
  <si>
    <t>tr|A0A0J8BM84|A0A0J8BM84_BETVU</t>
  </si>
  <si>
    <t>tr|A0A0J8BMU1|A0A0J8BMU1_BETVU</t>
  </si>
  <si>
    <t>tr|A0A0J8BNE3|A0A0J8BNE3_BETVU</t>
  </si>
  <si>
    <t>tr|A0A0J8BNM0|A0A0J8BNM0_BETVU</t>
  </si>
  <si>
    <t>tr|A0A0J8BNM2|A0A0J8BNM2_BETVU</t>
  </si>
  <si>
    <t>tr|A0A0J8BP52|A0A0J8BP52_BETVU</t>
  </si>
  <si>
    <t>tr|A0A0J8BQJ9|A0A0J8BQJ9_BETVU</t>
  </si>
  <si>
    <t>tr|A0A0J8BQL1|A0A0J8BQL1_BETVU</t>
  </si>
  <si>
    <t>tr|A0A0J8BRJ1|A0A0J8BRJ1_BETVU</t>
  </si>
  <si>
    <t>tr|A0A0J8BRM0|A0A0J8BRM0_BETVU</t>
  </si>
  <si>
    <t>tr|A0A0J8BT08|A0A0J8BT08_BETVU</t>
  </si>
  <si>
    <t>tr|A0A0J8BTM9|A0A0J8BTM9_BETVU</t>
  </si>
  <si>
    <t>tr|A0A0J8BU46|A0A0J8BU46_BETVU</t>
  </si>
  <si>
    <t>tr|A0A0J8BU91|A0A0J8BU91_BETVU</t>
  </si>
  <si>
    <t>tr|A0A0J8BV94|A0A0J8BV94_BETVU</t>
  </si>
  <si>
    <t>tr|A0A0J8BW28|A0A0J8BW28_BETVU</t>
  </si>
  <si>
    <t>tr|A0A0J8BWL0|A0A0J8BWL0_BETVU</t>
  </si>
  <si>
    <t>tr|A0A0J8BWP1|A0A0J8BWP1_BETVU</t>
  </si>
  <si>
    <t>tr|A0A0J8BXR0|A0A0J8BXR0_BETVU</t>
  </si>
  <si>
    <t>tr|A0A0J8BYH3|A0A0J8BYH3_BETVU</t>
  </si>
  <si>
    <t>tr|A0A0J8BZ98|A0A0J8BZ98_BETVU</t>
  </si>
  <si>
    <t>tr|A0A0J8BZI4|A0A0J8BZI4_BETVU</t>
  </si>
  <si>
    <t>tr|A0A0J8C1B3|A0A0J8C1B3_BETVU</t>
  </si>
  <si>
    <t>tr|A0A0J8C1K9|A0A0J8C1K9_BETVU</t>
  </si>
  <si>
    <t>tr|A0A0J8C1W0|A0A0J8C1W0_BETVU</t>
  </si>
  <si>
    <t>tr|A0A0J8C2B6|A0A0J8C2B6_BETVU</t>
  </si>
  <si>
    <t>tr|A0A0J8C2Q8|A0A0J8C2Q8_BETVU</t>
  </si>
  <si>
    <t>tr|A0A0J8C3L6|A0A0J8C3L6_BETVU</t>
  </si>
  <si>
    <t>tr|A0A0J8C466|A0A0J8C466_BETVU</t>
  </si>
  <si>
    <t>tr|A0A0J8C4L6|A0A0J8C4L6_BETVU</t>
  </si>
  <si>
    <t>tr|A0A0J8C550|A0A0J8C550_BETVU</t>
  </si>
  <si>
    <t>tr|A0A0J8C560|A0A0J8C560_BETVU</t>
  </si>
  <si>
    <t>tr|A0A0J8C5A8|A0A0J8C5A8_BETVU</t>
  </si>
  <si>
    <t>tr|A0A0J8C5G7|A0A0J8C5G7_BETVU</t>
  </si>
  <si>
    <t>tr|A0A0J8C5H7|A0A0J8C5H7_BETVU</t>
  </si>
  <si>
    <t>tr|A0A0J8C6D4|A0A0J8C6D4_BETVU</t>
  </si>
  <si>
    <t>tr|A0A0J8C6Q8|A0A0J8C6Q8_BETVU</t>
  </si>
  <si>
    <t>tr|A0A0J8C7N5|A0A0J8C7N5_BETVU</t>
  </si>
  <si>
    <t>tr|A0A0J8C8C3|A0A0J8C8C3_BETVU</t>
  </si>
  <si>
    <t>tr|A0A0J8C8N5|A0A0J8C8N5_BETVU</t>
  </si>
  <si>
    <t>tr|A0A0J8C8W4|A0A0J8C8W4_BETVU</t>
  </si>
  <si>
    <t>tr|A0A0J8C9Q6|A0A0J8C9Q6_BETVU</t>
  </si>
  <si>
    <t>tr|A0A0J8CAD1|A0A0J8CAD1_BETVU</t>
  </si>
  <si>
    <t>tr|A0A0J8CB59|A0A0J8CB59_BETVU</t>
  </si>
  <si>
    <t>tr|A0A0J8CBC0|A0A0J8CBC0_BETVU</t>
  </si>
  <si>
    <t>tr|A0A0J8CBV2|A0A0J8CBV2_BETVU</t>
  </si>
  <si>
    <t>tr|A0A0J8CD89|A0A0J8CD89_BETVU</t>
  </si>
  <si>
    <t>tr|A0A0J8CDE2|A0A0J8CDE2_BETVU</t>
  </si>
  <si>
    <t>tr|A0A0J8CDL3|A0A0J8CDL3_BETVU</t>
  </si>
  <si>
    <t>tr|A0A0J8CDX8|A0A0J8CDX8_BETVU</t>
  </si>
  <si>
    <t>tr|A0A0J8CF60|A0A0J8CF60_BETVU</t>
  </si>
  <si>
    <t>tr|A0A0J8CJG0|A0A0J8CJG0_BETVU</t>
  </si>
  <si>
    <t>tr|A0A0J8CFE8|A0A0J8CFE8_BETVU</t>
  </si>
  <si>
    <t>tr|A0A0J8CGS7|A0A0J8CGS7_BETVU</t>
  </si>
  <si>
    <t>tr|A0A0J8CHU3|A0A0J8CHU3_BETVU</t>
  </si>
  <si>
    <t>tr|A0A0J8CWX9|A0A0J8CWX9_BETVU</t>
  </si>
  <si>
    <t>tr|A0A0J8CIH0|A0A0J8CIH0_BETVU</t>
  </si>
  <si>
    <t>tr|A0A0J8CII1|A0A0J8CII1_BETVU</t>
  </si>
  <si>
    <t>tr|A0A0J8CJB6|A0A0J8CJB6_BETVU</t>
  </si>
  <si>
    <t>tr|A0A0J8CK87|A0A0J8CK87_BETVU</t>
  </si>
  <si>
    <t>tr|A0A0J8CKB7|A0A0J8CKB7_BETVU</t>
  </si>
  <si>
    <t>tr|A0A0J8CL55|A0A0J8CL55_BETVU</t>
  </si>
  <si>
    <t>tr|A0A0J8CL98|A0A0J8CL98_BETVU</t>
  </si>
  <si>
    <t>tr|A0A0J8CLR7|A0A0J8CLR7_BETVU</t>
  </si>
  <si>
    <t>tr|A0A0J8CP87|A0A0J8CP87_BETVU</t>
  </si>
  <si>
    <t>tr|A0A0J8CPN6|A0A0J8CPN6_BETVU</t>
  </si>
  <si>
    <t>tr|A0A0J8CQY4|A0A0J8CQY4_BETVU</t>
  </si>
  <si>
    <t>tr|A0A0J8CR10|A0A0J8CR10_BETVU</t>
  </si>
  <si>
    <t>tr|A0A0J8CRZ8|A0A0J8CRZ8_BETVU</t>
  </si>
  <si>
    <t>tr|A0A0J8CS77|A0A0J8CS77_BETVU</t>
  </si>
  <si>
    <t>tr|A0A0J8CSR4|A0A0J8CSR4_BETVU</t>
  </si>
  <si>
    <t>tr|A0A0J8CT45|A0A0J8CT45_BETVU</t>
  </si>
  <si>
    <t>tr|A0A0J8CT56|A0A0J8CT56_BETVU</t>
  </si>
  <si>
    <t>tr|A0A0J8CT86|A0A0J8CT86_BETVU</t>
  </si>
  <si>
    <t>tr|A0A0J8CTD9|A0A0J8CTD9_BETVU</t>
  </si>
  <si>
    <t>tr|A0A0J8CUY0|A0A0J8CUY0_BETVU</t>
  </si>
  <si>
    <t>tr|A0A0J8CVD3|A0A0J8CVD3_BETVU</t>
  </si>
  <si>
    <t>tr|A0A0J8CVF8|A0A0J8CVF8_BETVU</t>
  </si>
  <si>
    <t>tr|A0A0J8CWD7|A0A0J8CWD7_BETVU</t>
  </si>
  <si>
    <t>tr|A0A0J8CWP9|A0A0J8CWP9_BETVU</t>
  </si>
  <si>
    <t>tr|A0A0J8CWS0|A0A0J8CWS0_BETVU</t>
  </si>
  <si>
    <t>tr|A0A0J8CZ86|A0A0J8CZ86_BETVU</t>
  </si>
  <si>
    <t>tr|A0A0J8CZ99|A0A0J8CZ99_BETVU</t>
  </si>
  <si>
    <t>tr|A0A0J8CZJ5|A0A0J8CZJ5_BETVU</t>
  </si>
  <si>
    <t>tr|A0A0J8D000|A0A0J8D000_BETVU</t>
  </si>
  <si>
    <t>tr|A0A0J8D022|A0A0J8D022_BETVU</t>
  </si>
  <si>
    <t>tr|A0A0J8D0F9|A0A0J8D0F9_BETVU</t>
  </si>
  <si>
    <t>tr|A0A0J8D1M0|A0A0J8D1M0_BETVU</t>
  </si>
  <si>
    <t>tr|A0A0J8D755|A0A0J8D755_BETVU</t>
  </si>
  <si>
    <t>tr|A0A0J8D325|A0A0J8D325_BETVU</t>
  </si>
  <si>
    <t>tr|A0A0J8D3W8|A0A0J8D3W8_BETVU</t>
  </si>
  <si>
    <t>tr|A0A0J8D4C9|A0A0J8D4C9_BETVU</t>
  </si>
  <si>
    <t>tr|A0A0J8D7X2|A0A0J8D7X2_BETVU</t>
  </si>
  <si>
    <t>tr|A0A0J8D8D3|A0A0J8D8D3_BETVU</t>
  </si>
  <si>
    <t>tr|A0A0J8D8X3|A0A0J8D8X3_BETVU</t>
  </si>
  <si>
    <t>tr|A0A0J8DVI3|A0A0J8DVI3_BETVU</t>
  </si>
  <si>
    <t>tr|A0A0J8DW58|A0A0J8DW58_BETVU</t>
  </si>
  <si>
    <t>tr|A0A0J8DX57|A0A0J8DX57_BETVU</t>
  </si>
  <si>
    <t>tr|A0A0J8DX81|A0A0J8DX81_BETVU</t>
  </si>
  <si>
    <t>tr|A0A0J8E1T2|A0A0J8E1T2_BETVU</t>
  </si>
  <si>
    <t>tr|A0A0J8E1T9|A0A0J8E1T9_BETVU</t>
  </si>
  <si>
    <t>tr|A0A0J8E2P5|A0A0J8E2P5_BETVU</t>
  </si>
  <si>
    <t>tr|A0A0J8E3K0|A0A0J8E3K0_BETVU</t>
  </si>
  <si>
    <t>tr|A0A0J8E5W2|A0A0J8E5W2_BETVU</t>
  </si>
  <si>
    <t>tr|A0A0J8E6E3|A0A0J8E6E3_BETVU</t>
  </si>
  <si>
    <t>tr|A0A0J8E7L0|A0A0J8E7L0_BETVU</t>
  </si>
  <si>
    <t>tr|A0A0J8E8D7|A0A0J8E8D7_BETVU</t>
  </si>
  <si>
    <t>tr|A0A0J8E8U1|A0A0J8E8U1_BETVU</t>
  </si>
  <si>
    <t>tr|A0A0J8EAK1|A0A0J8EAK1_BETVU</t>
  </si>
  <si>
    <t>tr|A0A0J8ECB3|A0A0J8ECB3_BETVU</t>
  </si>
  <si>
    <t>tr|A0A0J8EEQ5|A0A0J8EEQ5_BETVU</t>
  </si>
  <si>
    <t>tr|A0A0J8EEZ9|A0A0J8EEZ9_BETVU</t>
  </si>
  <si>
    <t>tr|A0A0J8EHA4|A0A0J8EHA4_BETVU</t>
  </si>
  <si>
    <t>tr|A0A0J8EJT3|A0A0J8EJT3_BETVU</t>
  </si>
  <si>
    <t>tr|A0A0J8ELN5|A0A0J8ELN5_BETVU</t>
  </si>
  <si>
    <t>tr|A0A0J8EME3|A0A0J8EME3_BETVU</t>
  </si>
  <si>
    <t>tr|A0A0J8ENS7|A0A0J8ENS7_BETVU</t>
  </si>
  <si>
    <t>tr|A0A0J8ENY1|A0A0J8ENY1_BETVU</t>
  </si>
  <si>
    <t>tr|A0A0J8EQ88|A0A0J8EQ88_BETVU</t>
  </si>
  <si>
    <t>tr|A0A0J8EVD3|A0A0J8EVD3_BETVU</t>
  </si>
  <si>
    <t>tr|A0A0J8EVF6|A0A0J8EVF6_BETVU</t>
  </si>
  <si>
    <t>tr|A0A0J8F0D1|A0A0J8F0D1_BETVU</t>
  </si>
  <si>
    <t>tr|A0A0J8F0H4|A0A0J8F0H4_BETVU</t>
  </si>
  <si>
    <t>tr|A0A0J8F1L5|A0A0J8F1L5_BETVU</t>
  </si>
  <si>
    <t>tr|A0A0J8F3N6|A0A0J8F3N6_BETVU</t>
  </si>
  <si>
    <t>tr|A0A0J8F4C9|A0A0J8F4C9_BETVU</t>
  </si>
  <si>
    <t>tr|A0A0J8F879|A0A0J8F879_BETVU</t>
  </si>
  <si>
    <t>tr|A0A0J8FDI6|A0A0J8FDI6_BETVU</t>
  </si>
  <si>
    <t>tr|A0A0J8FDN2|A0A0J8FDN2_BETVU</t>
  </si>
  <si>
    <t>tr|A0A0J8FFP9|A0A0J8FFP9_BETVU</t>
  </si>
  <si>
    <t>tr|A0A0J8FG47|A0A0J8FG47_BETVU</t>
  </si>
  <si>
    <t>tr|A0A0J8FK11|A0A0J8FK11_BETVU</t>
  </si>
  <si>
    <t>tr|A0A0J8FKW2|A0A0J8FKW2_BETVU</t>
  </si>
  <si>
    <t>tr|A0A0J8FMD3|A0A0J8FMD3_BETVU</t>
  </si>
  <si>
    <t>tr|A0A0J8FQ33|A0A0J8FQ33_BETVU</t>
  </si>
  <si>
    <t>tr|A0A0J8FT96|A0A0J8FT96_BETVU</t>
  </si>
  <si>
    <t>tr|A0A0J8FVY7|A0A0J8FVY7_BETVU</t>
  </si>
  <si>
    <t>tr|A0A0J8FYF5|A0A0J8FYF5_BETVU</t>
  </si>
  <si>
    <t>'not assigned.unknown'</t>
  </si>
  <si>
    <t>'(at1g07040 : 444.0) unknown protein; INVOLVED IN: biological_process unknown; LOCATED IN: chloroplast; EXPRESSED IN: 24 plant structures; EXPRESSED DURING: 14 growth stages; BEST Arabidopsis thaliana protein match is: unknown protein (TAIR:AT1G27030.1); Has 540 Blast hits to 538 proteins in 187 species: Archae - 0; Bacteria - 333; Metazoa - 0; Fungi - 0; Plants - 67; Viruses - 0; Other Eukaryotes - 140 (source: NCBI BLink). &amp; (reliability: 888.0) &amp;  (original description: Uncharacterized protein OS=Beta vulgaris subsp. vulgaris GN=BVRB_6g154640 PE=4 SV=1)'</t>
  </si>
  <si>
    <t>'(at5g58490 : 397.0) NAD(P)-binding Rossmann-fold superfamily protein; FUNCTIONS IN: coenzyme binding, binding, cinnamoyl-CoA reductase activity, catalytic activity; INVOLVED IN: lignin biosynthetic process, cellular metabolic process, metabolic process; LOCATED IN: cellular_component unknown; EXPRESSED IN: 24 plant structures; EXPRESSED DURING: 15 growth stages; CONTAINS InterPro DOMAIN/s: NAD-dependent epimerase/dehydratase (InterPro:IPR001509), NAD(P)-binding domain (InterPro:IPR016040); BEST Arabidopsis thaliana protein match is: NAD(P)-binding Rossmann-fold superfamily protein (TAIR:AT2G02400.1); Has 1807 Blast hits to 1807 proteins in 277 species: Archae - 0; Bacteria - 0; Metazoa - 736; Fungi - 347; Plants - 385; Viruses - 0; Other Eukaryotes - 339 (source: NCBI BLink). &amp; (gnl|cdd|36715 : 351.0) no description available &amp; (p51104|dfra_diaca : 187.0) Dihydroflavonol-4-reductase (EC 1.1.1.219) (DFR) (Dihydrokaempferol 4-reductase) - Dianthus caryophyllus (Carnation) (Clove pink) &amp; (gnl|cdd|30800 : 135.0) no description available &amp; (reliability: 794.0) &amp;  (original description: Uncharacterized protein OS=Beta vulgaris subsp. vulgaris GN=BVRB_1g015120 PE=4 SV=1)'</t>
  </si>
  <si>
    <t>'(at5g64260 : 376.0) EXORDIUM like 2 (EXL2); FUNCTIONS IN: molecular_function unknown; INVOLVED IN: biological_process unknown; LOCATED IN: cell wall, plant-type cell wall; EXPRESSED IN: 23 plant structures; EXPRESSED DURING: 13 growth stages; CONTAINS InterPro DOMAIN/s: Phosphate-induced protein 1 (InterPro:IPR006766); BEST Arabidopsis thaliana protein match is: EXORDIUM like 4 (TAIR:AT5G09440.1); Has 1807 Blast hits to 1807 proteins in 277 species: Archae - 0; Bacteria - 0; Metazoa - 736; Fungi - 347; Plants - 385; Viruses - 0; Other Eukaryotes - 339 (source: NCBI BLink). &amp; (gnl|cdd|68252 : 343.0) no description available &amp; (reliability: 752.0) &amp;  (original description: Uncharacterized protein OS=Beta vulgaris subsp. vulgaris GN=BVRB_9g215390 PE=4 SV=1)'</t>
  </si>
  <si>
    <t>'(at1g24450 : 172.0) NUCLEAR FUSION DEFECTIVE 2 (NFD2); FUNCTIONS IN: RNA binding, ribonuclease III activity; INVOLVED IN: RNA processing; LOCATED IN: vacuole; EXPRESSED IN: 23 plant structures; EXPRESSED DURING: 13 growth stages; CONTAINS InterPro DOMAIN/s: Ribonuclease III (InterPro:IPR000999); Has 2124 Blast hits to 2124 proteins in 820 species: Archae - 3; Bacteria - 1583; Metazoa - 2; Fungi - 0; Plants - 27; Viruses - 0; Other Eukaryotes - 509 (source: NCBI BLink). &amp; (reliability: 344.0) &amp;  (original description: Uncharacterized protein OS=Beta vulgaris subsp. vulgaris GN=BVRB_5g116710 PE=4 SV=1)'</t>
  </si>
  <si>
    <t>'(p51613|chib_vitvi : 415.0) Basic endochitinase precursor (EC 3.2.1.14) - Vitis vinifera (Grape) &amp; (gnl|cdd|84590 : 390.0) no description available &amp; (at3g12500 : 389.0) encodes a basic chitinase involved in ethylene/jasmonic acid mediated signalling pathway during systemic acquired resistance based on expression analyses.; basic chitinase (HCHIB); FUNCTIONS IN: chitinase activity; INVOLVED IN: response to cadmium ion, defense response to fungus, jasmonic acid and ethylene-dependent systemic resistance, ethylene mediated signaling pathway; LOCATED IN: plasma membrane, vacuole; EXPRESSED IN: 10 plant structures; EXPRESSED DURING: LP.06 six leaves visible, LP.04 four leaves visible, 4 anthesis, petal differentiation and expansion stage; CONTAINS InterPro DOMAIN/s: Chitin-binding, type 1, conserved site (InterPro:IPR018371), Glycoside hydrolase, family 19 (InterPro:IPR016283), Chitin-binding, type 1 (InterPro:IPR001002), Glycoside hydrolase, family 19, catalytic (InterPro:IPR000726); BEST Arabidopsis thaliana protein match is: Chitinase family protein (TAIR:AT4G01700.1); Has 2944 Blast hits to 2653 proteins in 549 species: Archae - 0; Bacteria - 615; Metazoa - 38; Fungi - 228; Plants - 1922; Viruses - 10; Other Eukaryotes - 131 (source: NCBI BLink). &amp; (gnl|cdd|39939 : 253.0) no description available &amp; (reliability: 778.0) &amp;  (original description: Uncharacterized protein OS=Beta vulgaris subsp. vulgaris GN=BVRB_1g007720 PE=4 SV=1)'</t>
  </si>
  <si>
    <t>'stress.biotic'</t>
  </si>
  <si>
    <t>'(at3g45780 : 1304.0) Blue-light photoreceptor. Contains a light activated serine-threonine kinase domain and LOV1 and LOV2 repeats. Mutants are defective in blue-light response. Mediates blue light-induced growth enhancements. PHOT1 and PHOT2 mediate blue light-dependent  activation of the plasma membrane H+-ATPase in guard cell protoplasts. PHOT1 undergoes blue-light-dependent autophosphorylation. At least eight phosphorylation sites have been identified in PHOT1. Phosphorylation of serine851 in the activation loop of PHOT1 appears to be required for stomatal opening, chloroplast accumulation, leaf flattening, and phototropism, and phosphorylation of serine849 may also contribute to the regulation of these responses. Phosphorylation-dependent binding of 14-3-3 proteins to the Hinge1 region of PHOT1 appears to require serine350 and serine376.; phototropin 1 (PHOT1); FUNCTIONS IN: protein binding, protein serine/threonine kinase activity, FMN binding, kinase activity, blue light photoreceptor activity; INVOLVED IN: in 8 processes; LOCATED IN: internal side of plasma membrane, vacuole, cytoplasm; EXPRESSED IN: 23 plant structures; EXPRESSED DURING: 13 growth stages; CONTAINS InterPro DOMAIN/s: PAC motif (InterPro:IPR001610), Protein kinase, ATP binding site (InterPro:IPR017441), Serine/threonine-protein kinase domain (InterPro:IPR002290), PAS fold (InterPro:IPR013767), PAS (InterPro:IPR000014), PAS-associated, C-terminal (InterPro:IPR000700), Serine/threonine-protein kinase-like domain (InterPro:IPR017442), Protein kinase-like domain (InterPro:IPR011009), Serine/threonine-protein kinase, active site (InterPro:IPR008271), Protein kinase, catalytic domain (InterPro:IPR000719); BEST Arabidopsis thaliana protein match is: phototropin 2 (TAIR:AT5G58140.1); Has 35333 Blast hits to 34131 proteins in 2444 species: Archae - 798; Bacteria - 22429; Metazoa - 974; Fungi - 991; Plants - 531; Viruses - 0; Other Eukaryotes - 9610 (source: NCBI BLink). &amp; (gnl|cdd|35830 : 447.0) no description available &amp; (p47997|g11a_orysa : 331.0) Protein kinase G11A (EC 2.7.11.1) - Oryza sativa (Rice) &amp; (gnl|cdd|29142 : 263.0) no description available &amp; (reliability: 2608.0) &amp;  (original description: Uncharacterized protein OS=Beta vulgaris subsp. vulgaris GN=BVRB_7g174900 PE=4 SV=1)'</t>
  </si>
  <si>
    <t>'signalling.light'</t>
  </si>
  <si>
    <t>' (original description: rRNA N-glycosidase OS=Beta vulgaris subsp. vulgaris GN=BVRB_9g202490 PE=3 SV=1)'</t>
  </si>
  <si>
    <t>'(at5g49360 : 1135.0) Encodes a bifunctional {beta}-D-xylosidase/{alpha}-L-arabinofuranosidase required for pectic arabinan modification.  Located in the extracellular matrix. Gene is expressed specifically in tissues undergoing secondary wall thickening. This is a member of glycosyl hydrolase family 3 and has six other closely related members.; beta-xylosidase 1 (BXL1); FUNCTIONS IN: alpha-N-arabinofuranosidase activity, hydrolase activity, hydrolyzing O-glycosyl compounds; INVOLVED IN: seed coat development; LOCATED IN: apoplast, plant-type cell wall; EXPRESSED IN: 25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beta-xylosidase 2 (TAIR:AT1G02640.1); Has 1807 Blast hits to 1807 proteins in 277 species: Archae - 0; Bacteria - 0; Metazoa - 736; Fungi - 347; Plants - 385; Viruses - 0; Other Eukaryotes - 339 (source: NCBI BLink). &amp; (p83344|xynb_prupe : 664.0) Putative beta-D-xylosidase (EC 3.2.1.-) (PpAz152) (Fragment) - Prunus persica (Peach) &amp; (gnl|cdd|31661 : 201.0) no description available &amp; (reliability: 2270.0) &amp;  (original description: Uncharacterized protein OS=Beta vulgaris subsp. vulgaris GN=BVRB_3g053740 PE=4 SV=1)'</t>
  </si>
  <si>
    <t>'(at5g62530 : 951.0) Encodes mitochondrial Delta-pyrroline-5-  carboxylate dehydrogenase. Involved in the catabolism of proline to glutamate. Involved in protection from proline toxicity. Induced at pathogen infection sites. P5CDH and SRO5 (an overlapping gene in the sense orientation) generate 24-nt and 21-nt siRNAs, which together are components of a regulatory loop controlling reactive oxygen species (ROS) production and stress response.; aldehyde dehydrogenase 12A1 (ALDH12A1); FUNCTIONS IN: 3-chloroallyl aldehyde dehydrogenase activity, cobalt ion binding, zinc ion binding, 1-pyrroline-5-carboxylate dehydrogenase activity; INVOLVED IN: oxygen and reactive oxygen species metabolic process, response to salt stress, proline catabolic process to glutamate, proline metabolic process; LOCATED IN: mitochondrion, chloroplast; EXPRESSED IN: 25 plant structures; EXPRESSED DURING: 13 growth stages; CONTAINS InterPro DOMAIN/s: Aldehyde/histidinol dehydrogenase (InterPro:IPR016161), Aldehyde dehydrogenase (InterPro:IPR015590), Aldehyde dehydrogenase, N-terminal (InterPro:IPR016162), Aldehyde dehydrogenase, conserved site (InterPro:IPR016160); BEST Arabidopsis thaliana protein match is: aldehyde dehydrogenase 7B4 (TAIR:AT1G54100.2); Has 30201 Blast hits to 17322 proteins in 780 species: Archae - 12; Bacteria - 1396; Metazoa - 17338; Fungi - 3422; Plants - 5037; Viruses - 0; Other Eukaryotes - 2996 (source: NCBI BLink). &amp; (gnl|cdd|84580 : 141.0) no description available &amp; (gnl|cdd|37661 : 94.9) no description available &amp; (reliability: 1902.0) &amp;  (original description: Uncharacterized protein OS=Beta vulgaris subsp. vulgaris GN=BVRB_5g115070 PE=3 SV=1)'</t>
  </si>
  <si>
    <t>'(at5g65760 : 721.0) Serine carboxypeptidase S28 family protein; FUNCTIONS IN: serine-type peptidase activity; INVOLVED IN: proteolysis; LOCATED IN: chloroplast, vacuole; EXPRESSED IN: 23 plant structures; EXPRESSED DURING: 13 growth stages; CONTAINS InterPro DOMAIN/s: Peptidase S28 (InterPro:IPR008758); BEST Arabidopsis thaliana protein match is: alpha/beta-Hydrolases superfamily protein (TAIR:AT2G24280.1); Has 30201 Blast hits to 17322 proteins in 780 species: Archae - 12; Bacteria - 1396; Metazoa - 17338; Fungi - 3422; Plants - 5037; Viruses - 0; Other Eukaryotes - 2996 (source: NCBI BLink). &amp; (gnl|cdd|37394 : 618.0) no description available &amp; (gnl|cdd|86891 : 284.0) no description available &amp; (reliability: 1442.0) &amp;  (original description: Uncharacterized protein OS=Beta vulgaris subsp. vulgaris GN=BVRB_6g137370 PE=4 SV=1)'</t>
  </si>
  <si>
    <t>'protein.degradation'</t>
  </si>
  <si>
    <t>'(at2g32090 : 189.0) Lactoylglutathione lyase / glyoxalase I family protein; BEST Arabidopsis thaliana protein match is: Lactoylglutathione lyase / glyoxalase I family protein (TAIR:AT2G28420.1); Has 35333 Blast hits to 34131 proteins in 2444 species: Archae - 798; Bacteria - 22429; Metazoa - 974; Fungi - 991; Plants - 531; Viruses - 0; Other Eukaryotes - 9610 (source: NCBI BLink). &amp; (gnl|cdd|38155 : 81.2) no description available &amp; (reliability: 378.0) &amp;  (original description: Uncharacterized protein OS=Beta vulgaris subsp. vulgaris GN=BVRB_3g070740 PE=4 SV=1)'</t>
  </si>
  <si>
    <t>'(p09189|hsp7c_pethy : 1097.0) Heat shock cognate 70 kDa protein - Petunia hybrida (Petunia) &amp; (at3g12580 : 1090.0) heat shock protein 70 (HSP70); FUNCTIONS IN: ATP binding; INVOLVED IN: in 9 processes; LOCATED IN: cytosol, mitochondrion, cell wall, plasma membrane; EXPRESSED IN: 23 plant structures; EXPRESSED DURING: 11 growth stages; CONTAINS InterPro DOMAIN/s: Heat shock protein 70, conserved site (InterPro:IPR018181), Heat shock protein Hsp70 (InterPro:IPR001023), Heat shock protein 70 (InterPro:IPR013126); BEST Arabidopsis thaliana protein match is: heat shock cognate protein 70-1 (TAIR:AT5G02500.1); Has 34126 Blast hits to 33731 proteins in 4830 species: Archae - 159; Bacteria - 16481; Metazoa - 3906; Fungi - 1752; Plants - 1258; Viruses - 310; Other Eukaryotes - 10260 (source: NCBI BLink). &amp; (gnl|cdd|35323 : 898.0) no description available &amp; (gnl|cdd|84440 : 895.0) no description available &amp; (reliability: 2180.0) &amp;  (original description: Uncharacterized protein OS=Beta vulgaris subsp. vulgaris GN=BVRB_7g174160 PE=3 SV=1)'</t>
  </si>
  <si>
    <t>'stress.abiotic.heat'</t>
  </si>
  <si>
    <t>'(at4g20960 : 367.0) encodes diaminohydroxyphosphoribosylaminopyrimidine deaminase catalyzing the second step in the riboflavin biosynthesis; Cytidine/deoxycytidylate deaminase family protein; FUNCTIONS IN: hydrolase activity, zinc ion binding, diaminohydroxyphosphoribosylaminopyrimidine deaminase activity; INVOLVED IN: riboflavin biosynthetic process; LOCATED IN: chloroplast; EXPRESSED IN: 23 plant structures; EXPRESSED DURING: 13 growth stages; CONTAINS InterPro DOMAIN/s: APOBEC/CMP deaminase, zinc-binding (InterPro:IPR016192), CMP/dCMP deaminase, zinc-binding (InterPro:IPR002125), Cytidine deaminase-like (InterPro:IPR016193), Riboflavin biosynthesis protein RibD (InterPro:IPR004794); BEST Arabidopsis thaliana protein match is: cytidine/deoxycytidylate deaminase family protein (TAIR:AT3G47390.2); Has 30201 Blast hits to 17322 proteins in 780 species: Archae - 12; Bacteria - 1396; Metazoa - 17338; Fungi - 3422; Plants - 5037; Viruses - 0; Other Eukaryotes - 2996 (source: NCBI BLink). &amp; (gnl|cdd|30466 : 228.0) no description available &amp; (reliability: 734.0) &amp;  (original description: Uncharacterized protein OS=Beta vulgaris subsp. vulgaris GN=BVRB_1g004790 PE=4 SV=1)'</t>
  </si>
  <si>
    <t>'(at3g06850 : 545.0) dihydrolipoamide branched chain acyltransferase; BCE2; FUNCTIONS IN: acetyltransferase activity, dihydrolipoamide branched chain acyltransferase activity, alpha-ketoacid dehydrogenase activity, zinc ion binding; INVOLVED IN: response to light stimulus, response to sucrose stimulus; LOCATED IN: mitochondrion; EXPRESSED IN: 24 plant structures; EXPRESSED DURING: 13 growth stages; CONTAINS InterPro DOMAIN/s: 2-oxo acid dehydrogenase, lipoyl-binding site (InterPro:IPR003016), E3 binding (InterPro:IPR004167), 2-oxoacid dehydrogenase acyltransferase, catalytic domain (InterPro:IPR001078), Single hybrid motif (InterPro:IPR011053), Biotin/lipoyl attachment (InterPro:IPR000089), Lipoamide Acyltransferase (InterPro:IPR015761); BEST Arabidopsis thaliana protein match is: Dihydrolipoamide acetyltransferase, long form protein (TAIR:AT1G54220.2); Has 20964 Blast hits to 19078 proteins in 2320 species: Archae - 110; Bacteria - 11780; Metazoa - 568; Fungi - 442; Plants - 349; Viruses - 0; Other Eukaryotes - 7715 (source: NCBI BLink). &amp; (gnl|cdd|35778 : 513.0) no description available &amp; (gnl|cdd|84001 : 356.0) no description available &amp; (reliability: 1090.0) &amp;  (original description: Uncharacterized protein OS=Beta vulgaris subsp. vulgaris GN=BVRB_3g067170 PE=3 SV=1)'</t>
  </si>
  <si>
    <t>'amino acid metabolism.degradation.branched chain group.shared'</t>
  </si>
  <si>
    <t>'(at4g39660 : 771.0) alanine:glyoxylate aminotransferase 2 homolog (AGT2) mRNA,; alanine:glyoxylate aminotransferase 2 (AGT2); FUNCTIONS IN: zinc ion binding, alanine-glyoxylate transaminase activity; INVOLVED IN: response to cadmium ion; LOCATED IN: mitochondrion, plasma membrane, membrane; EXPRESSED IN: 25 plant structures; EXPRESSED DURING: 14 growth stages; CONTAINS InterPro DOMAIN/s: Pyridoxal phosphate-dependent transferase, major domain (InterPro:IPR015424), Aminotransferase class-III (InterPro:IPR005814), Pyridoxal phosphate-dependent transferase, major region, subdomain 1 (InterPro:IPR015421); BEST Arabidopsis thaliana protein match is: PYRIMIDINE 4 (TAIR:AT3G08860.1); Has 30201 Blast hits to 17322 proteins in 780 species: Archae - 12; Bacteria - 1396; Metazoa - 17338; Fungi - 3422; Plants - 5037; Viruses - 0; Other Eukaryotes - 2996 (source: NCBI BLink). &amp; (gnl|cdd|36618 : 624.0) no description available &amp; (gnl|cdd|75392 : 437.0) no description available &amp; (q6yze2|gsa_orysa : 82.4) Glutamate-1-semialdehyde 2,1-aminomutase, chloroplast precursor (EC 5.4.3.8) (GSA) (Glutamate-1-semialdehyde aminotransferase) (GSA-AT) - Oryza sativa (Rice) &amp; (reliability: 1542.0) &amp;  (original description: Uncharacterized protein OS=Beta vulgaris subsp. vulgaris GN=BVRB_4g076880 PE=3 SV=1)'</t>
  </si>
  <si>
    <t>'amino acid metabolism.synthesis.central amino acid metabolism.alanine.alanine-glyoxylate aminotransferase'</t>
  </si>
  <si>
    <t>'(at4g20850 : 1810.0) Tripeptidyl Peptidase II. Ser protease  that assembles into a large oligomeric complex containing two proteins of 153 and 142 kD that are derived from a single TPP2 gene, with the smaller version missing part of the C-terminal end. Not essential, based on the lack of phenotype of a T-DNA disruption mutant.; tripeptidyl peptidase ii (TPP2); FUNCTIONS IN: tripeptidyl-peptidase activity; INVOLVED IN: proteolysis; LOCATED IN: in 6 components; EXPRESSED IN: 25 plant structures; EXPRESSED DURING: 15 growth stages; CONTAINS InterPro DOMAIN/s: Peptidase S8/S53, subtilisin/kexin/sedolisin (InterPro:IPR000209), Peptidase S8, subtilisin-related (InterPro:IPR015500), Peptidase S8/S53, subtilisin, active site (InterPro:IPR022398), Peptidase S8A, tripeptidyl peptidase II (InterPro:IPR022229); Has 6394 Blast hits to 6195 proteins in 1270 species: Archae - 226; Bacteria - 4362; Metazoa - 666; Fungi - 272; Plants - 126; Viruses - 0; Other Eukaryotes - 742 (source: NCBI BLink). &amp; (gnl|cdd|36330 : 1421.0) no description available &amp; (gnl|cdd|84501 : 142.0) no description available &amp; (reliability: 3620.0) &amp;  (original description: Uncharacterized protein OS=Beta vulgaris subsp. vulgaris GN=BVRB_3g055270 PE=4 SV=1)'</t>
  </si>
  <si>
    <t>'(at1g72680 : 556.0) cinnamyl-alcohol dehydrogenase (CAD1); FUNCTIONS IN: oxidoreductase activity, oxidoreductase activity, acting on the CH-OH group of donors, NAD or NADP as acceptor, zinc ion binding, cofactor binding; INVOLVED IN: lignin biosynthetic process; EXPRESSED IN: 25 plant structures; EXPRESSED DURING: 13 growth stages; CONTAINS InterPro DOMAIN/s: GroES-like (InterPro:IPR011032), D-isomer specific 2-hydroxyacid dehydrogenase, NAD-binding (InterPro:IPR006140),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cinnamyl alcohol dehydrogenase homolog 3 (TAIR:AT2G21890.1); Has 36986 Blast hits to 36967 proteins in 3073 species: Archae - 711; Bacteria - 24167; Metazoa - 1364; Fungi - 2774; Plants - 3348; Viruses - 3; Other Eukaryotes - 4619 (source: NCBI BLink). &amp; (gnl|cdd|35246 : 428.0) no description available &amp; (o82035|cadh2_picab : 352.0) Cinnamyl alcohol dehydrogenase 2 (EC 1.1.1.195) (CAD 2) - Picea abies (Norway spruce) (Picea excelsa) &amp; (gnl|cdd|31264 : 316.0) no description available &amp; (reliability: 1112.0) &amp;  (original description: Uncharacterized protein OS=Beta vulgaris subsp. vulgaris GN=BVRB_1g010850 PE=3 SV=1)'</t>
  </si>
  <si>
    <t>'secondary metabolism.phenylpropanoids.lignin biosynthesis.CAD'</t>
  </si>
  <si>
    <t>'(at5g19990 : 721.0) 26S proteasome AAA-ATPase subunit; regulatory particle triple-A ATPase 6A (RPT6A); FUNCTIONS IN: ATPase activity; INVOLVED IN: ubiquitin-dependent protein catabolic process; LOCATED IN: proteasome regulatory particle, base subcomplex, proteasome complex, nucleus, plasma membrane; EXPRESSED IN: guard cell; CONTAINS InterPro DOMAIN/s: ATPase, AAA+ type, core (InterPro:IPR003593), ATPase, AAA-type, core (InterPro:IPR003959), ATPase, AAA-type, conserved site (InterPro:IPR003960), 26S proteasome subunit P45 (InterPro:IPR005937); BEST Arabidopsis thaliana protein match is: AAA-type ATPase family protein (TAIR:AT5G20000.1); Has 30201 Blast hits to 17322 proteins in 780 species: Archae - 12; Bacteria - 1396; Metazoa - 17338; Fungi - 3422; Plants - 5037; Viruses - 0; Other Eukaryotes - 2996 (source: NCBI BLink). &amp; (gnl|cdd|35947 : 705.0) no description available &amp; (gnl|cdd|31415 : 542.0) no description available &amp; (o64982|prs7_prupe : 338.0) 26S protease regulatory subunit 7 (26S proteasome subunit 7) (26S proteasome AAA-ATPase subunit RPT1) (Regulatory particle triple-A ATPase subunit 1) - Prunus persica (Peach) &amp; (reliability: 1442.0) &amp;  (original description: Uncharacterized protein OS=Beta vulgaris subsp. vulgaris GN=BVRB_8g195300 PE=3 SV=1)'</t>
  </si>
  <si>
    <t>'protein.degradation.ubiquitin.proteasom'</t>
  </si>
  <si>
    <t>'(at1g03220 : 365.0) Eukaryotic aspartyl protease family protein; FUNCTIONS IN: aspartic-type endopeptidase activity; INVOLVED IN: response to salt stress; LOCATED IN: cell wall, plasma membrane, membrane, plant-type cell wall; EXPRESSED IN: 6 plant structures; CONTAINS InterPro DOMAIN/s: Peptidase aspartic (InterPro:IPR021109), Peptidase aspartic, catalytic (InterPro:IPR009007), Peptidase A1 (InterPro:IPR001461); BEST Arabidopsis thaliana protein match is: Eukaryotic aspartyl protease family protein (TAIR:AT1G03230.1); Has 1398 Blast hits to 1391 proteins in 46 species: Archae - 0; Bacteria - 0; Metazoa - 0; Fungi - 0; Plants - 1396; Viruses - 0; Other Eukaryotes - 2 (source: NCBI BLink). &amp; (p13917|7sb1_soybn : 264.0) Basic 7S globulin precursor (Bg) (SBg7S) [Contains: Basic 7S globulin high kDa subunit; Basic 7S globulin low kDa subunit] - Glycine max (Soybean) &amp; (gnl|cdd|36553 : 131.0) no description available &amp; (reliability: 730.0) &amp;  (original description: Uncharacterized protein OS=Beta vulgaris subsp. vulgaris GN=BVRB_008150 PE=4 SV=1)'</t>
  </si>
  <si>
    <t>'(at4g18930 : 201.0) RNA ligase/cyclic nucleotide phosphodiesterase family protein; CONTAINS InterPro DOMAIN/s: RNA ligase/cyclic nucleotide phosphodiesterase (InterPro:IPR009097), 2&amp;apos;,3&amp;apos;-cyclic-nucleotide 3&amp;apos;-phosphodiesterase (InterPro:IPR012386); BEST Arabidopsis thaliana protein match is: RNA ligase/cyclic nucleotide phosphodiesterase family protein (TAIR:AT4G18940.1); Has 112 Blast hits to 112 proteins in 29 species: Archae - 3; Bacteria - 12; Metazoa - 0; Fungi - 8; Plants - 58; Viruses - 0; Other Eukaryotes - 31 (source: NCBI BLink). &amp; (gnl|cdd|87380 : 137.0) no description available &amp; (reliability: 402.0) &amp;  (original description: Uncharacterized protein OS=Beta vulgaris subsp. vulgaris GN=BVRB_8g188340 PE=4 SV=1)'</t>
  </si>
  <si>
    <t>'(at1g10370 : 262.0) EARLY-RESPONSIVE TO DEHYDRATION 9 (ERD9); FUNCTIONS IN: glutathione transferase activity; INVOLVED IN: response to water deprivation, response to karrikin, toxin catabolic process; LOCATED IN: chloroplast, cytoplasm; EXPRESSED IN: 21 plant structures; EXPRESSED DURING: 14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18 (TAIR:AT1G10360.1); Has 6064 Blast hits to 6029 proteins in 1096 species: Archae - 0; Bacteria - 2896; Metazoa - 397; Fungi - 130; Plants - 2065; Viruses - 0; Other Eukaryotes - 576 (source: NCBI BLink). &amp; (gnl|cdd|35627 : 242.0) no description available &amp; (q06398|gstu6_orysa : 213.0) Probable glutathione S-transferase GSTU6 (EC 2.5.1.18) (28 kDa cold-induced protein) - Oryza sativa (Rice) &amp; (gnl|cdd|48112 : 156.0) no description available &amp; (reliability: 524.0) &amp;  (original description: Uncharacterized protein OS=Beta vulgaris subsp. vulgaris GN=BVRB_6g154910 PE=3 SV=1)'</t>
  </si>
  <si>
    <t>'(at5g13200 : 322.0) GRAM domain family protein; CONTAINS InterPro DOMAIN/s: GRAM (InterPro:IPR004182); BEST Arabidopsis thaliana protein match is: GRAM domain family protein (TAIR:AT2G22475.1); Has 1807 Blast hits to 1807 proteins in 277 species: Archae - 0; Bacteria - 0; Metazoa - 736; Fungi - 347; Plants - 385; Viruses - 0; Other Eukaryotes - 339 (source: NCBI BLink). &amp; (reliability: 644.0) &amp;  (original description: Uncharacterized protein OS=Beta vulgaris subsp. vulgaris GN=BVRB_6g149900 PE=4 SV=1)'</t>
  </si>
  <si>
    <t>' no hits &amp; (original description: Uncharacterized protein OS=Beta vulgaris subsp. vulgaris GN=BVRB_5g098660 PE=4 SV=1)'</t>
  </si>
  <si>
    <t>'(at1g50380 : 1115.0) Prolyl oligopeptidase family protein; FUNCTIONS IN: serine-type peptidase activity, serine-type endopeptidase activity; INVOLVED IN: proteolysis; LOCATED IN: cellular_component unknown; EXPRESSED IN: 23 plant structures; EXPRESSED DURING: 13 growth stages; CONTAINS InterPro DOMAIN/s: Peptidase S9, prolyl oligopeptidase, catalytic domain (InterPro:IPR001375), Peptidase S9A, oligopeptidase, N-terminal beta-propeller (InterPro:IPR004106), Peptidase S9A, prolyl oligopeptidase (InterPro:IPR002470); BEST Arabidopsis thaliana protein match is: Prolyl oligopeptidase family protein (TAIR:AT1G69020.1); Has 7641 Blast hits to 7556 proteins in 1214 species: Archae - 80; Bacteria - 3203; Metazoa - 306; Fungi - 27; Plants - 212; Viruses - 0; Other Eukaryotes - 3813 (source: NCBI BLink). &amp; (gnl|cdd|31956 : 782.0) no description available &amp; (gnl|cdd|37448 : 697.0) no description available &amp; (reliability: 2230.0) &amp;  (original description: Uncharacterized protein OS=Beta vulgaris subsp. vulgaris GN=BVRB_9g202350 PE=4 SV=1)'</t>
  </si>
  <si>
    <t>'misc.nitrilases, *nitrile lyases, berberine bridge enzymes, reticuline oxidases, troponine reductases'</t>
  </si>
  <si>
    <t>'PS.calvin cycle.aldolase'</t>
  </si>
  <si>
    <t>'(at4g34030 : 845.0) MCC-B is involved in leucine degradation in mitochondria. The active protein is a dimer of MCC-A and MCC-B. MCC-A is biotinylated whereas MCC-B is not.; 3-methylcrotonyl-CoA carboxylase (MCCB); FUNCTIONS IN: biotin carboxylase activity, cobalt ion binding, methylcrotonoyl-CoA carboxylase activity, zinc ion binding; INVOLVED IN: leucine catabolic process; LOCATED IN: mitochondrion, mitochondrial matrix; EXPRESSED IN: 23 plant structures; EXPRESSED DURING: 13 growth stages; CONTAINS InterPro DOMAIN/s: Acetyl-coenzyme A carboxyltransferase, N-terminal (InterPro:IPR011762), Carboxyl transferase (InterPro:IPR000022), Acetyl-coenzyme A carboxyltransferase, C-terminal (InterPro:IPR011763); Has 30201 Blast hits to 17322 proteins in 780 species: Archae - 12; Bacteria - 1396; Metazoa - 17338; Fungi - 3422; Plants - 5037; Viruses - 0; Other Eukaryotes - 2996 (source: NCBI BLink). &amp; (gnl|cdd|35760 : 686.0) no description available &amp; (gnl|cdd|34408 : 596.0) no description available &amp; (reliability: 1690.0) &amp;  (original description: Uncharacterized protein OS=Beta vulgaris subsp. vulgaris GN=BVRB_1g016040 PE=4 SV=1)'</t>
  </si>
  <si>
    <t>'(at5g06580 : 842.0) Encodes a protein with glycolate dehydrogenase activity, which was shown to complement various subunits of the E. coli glycolate oxidase complex. It has not been ruled out that the enzyme might be involved in other catalytic activities in vivo.; FAD-linked oxidases family protein; FUNCTIONS IN: glycolate oxidase activity, glycolate dehydrogenase activity, D-lactate dehydrogenase (cytochrome) activity, ATP binding; LOCATED IN: mitochondrion; EXPRESSED IN: 22 plant structures; EXPRESSED DURING: 13 growth stages; CONTAINS InterPro DOMAIN/s: FAD-linked oxidase, FAD-binding, subdomain 2 (InterPro:IPR016168), FAD-binding, type 2 (InterPro:IPR016166), FAD-linked oxidase, C-terminal (InterPro:IPR004113), FAD-linked oxidase-like, C-terminal (InterPro:IPR016164), FAD linked oxidase, N-terminal (InterPro:IPR006094), FAD-binding, type 2, subdomain 1 (InterPro:IPR016167); BEST Arabidopsis thaliana protein match is: FAD-linked oxidases family protein (TAIR:AT4G36400.2); Has 30201 Blast hits to 17322 proteins in 780 species: Archae - 12; Bacteria - 1396; Metazoa - 17338; Fungi - 3422; Plants - 5037; Viruses - 0; Other Eukaryotes - 2996 (source: NCBI BLink). &amp; (gnl|cdd|36445 : 428.0) no description available &amp; (gnl|cdd|30625 : 339.0) no description available &amp; (reliability: 1684.0) &amp;  (original description: Uncharacterized protein OS=Beta vulgaris subsp. vulgaris GN=BVRB_5g109260 PE=4 SV=1)'</t>
  </si>
  <si>
    <t>'misc.oxidases - copper, flavone etc'</t>
  </si>
  <si>
    <t>'(at5g11520 : 766.0) Encodes the chloroplastic isozyme of aspartate aminotransferase.  Involved in aspartate biosynthesis and nitrogen metabolism. mRNA is expressed in senescing leaves.; aspartate aminotransferase 3 (ASP3); FUNCTIONS IN: L-aspartate:2-oxoglutarate aminotransferase activity; INVOLVED IN: leaf senescence, nitrogen compound metabolic process; LOCATED IN: peroxisome, plastid, membrane; EXPRESSED IN: 23 plant structures; EXPRESSED DURING: 15 growth stages; CONTAINS InterPro DOMAIN/s: Aminotransferase, class I/classII (InterPro:IPR004839), Pyridoxal phosphate-dependent transferase, major domain (InterPro:IPR015424), Aminotransferases, class-I, pyridoxal-phosphate-binding site (InterPro:IPR004838), Aspartate/other aminotransferase (InterPro:IPR000796), Pyridoxal phosphate-dependent transferase, major region, subdomain 1 (InterPro:IPR015421); BEST Arabidopsis thaliana protein match is: aspartate aminotransferase 2 (TAIR:AT5G19550.1); Has 1807 Blast hits to 1807 proteins in 277 species: Archae - 0; Bacteria - 0; Metazoa - 736; Fungi - 347; Plants - 385; Viruses - 0; Other Eukaryotes - 339 (source: NCBI BLink). &amp; (p37833|aatc_orysa : 740.0) Aspartate aminotransferase, cytoplasmic (EC 2.6.1.1) (Transaminase A) - Oryza sativa (Rice) &amp; (gnl|cdd|36625 : 642.0) no description available &amp; (gnl|cdd|82888 : 523.0) no description available &amp; (reliability: 1532.0) &amp;  (original description: Aspartate aminotransferase OS=Beta vulgaris subsp. vulgaris GN=BVRB_2g047840 PE=3 SV=1)'</t>
  </si>
  <si>
    <t>'(gnl|cdd|58514 : 322.0) no description available &amp; (at5g55050 : 283.0) GDSL-like Lipase/Acylhydrolase superfamily protein; FUNCTIONS IN: hydrolase activity, acting on ester bonds, lipase activity, carboxylesterase activity; INVOLVED IN: lipid metabolic process; LOCATED IN: endomembrane system; EXPRESSED IN: 17 plant structures; EXPRESSED DURING: 10 growth stages; CONTAINS InterPro DOMAIN/s: Lipase, GDSL, active site (InterPro:IPR008265), Lipase, GDSL (InterPro:IPR001087); BEST Arabidopsis thaliana protein match is: GDSL-like Lipase/Acylhydrolase superfamily protein (TAIR:AT3G50400.1); Has 1807 Blast hits to 1807 proteins in 277 species: Archae - 0; Bacteria - 0; Metazoa - 736; Fungi - 347; Plants - 385; Viruses - 0; Other Eukaryotes - 339 (source: NCBI BLink). &amp; (p40603|apg_brana : 143.0) Anter-specific proline-rich protein APG (Protein CEX) (Fragment) - Brassica napus (Rape) &amp; (reliability: 566.0) &amp;  (original description: Uncharacterized protein OS=Beta vulgaris subsp. vulgaris GN=BVRB_000690 PE=4 SV=1)'</t>
  </si>
  <si>
    <t>'(at4g15093 : 313.0) catalytic LigB subunit of aromatic ring-opening dioxygenase family; FUNCTIONS IN: oxidoreductase activity, ferrous iron binding, zinc ion binding, oxidoreductase activity, acting on single donors with incorporation of molecular oxygen; INVOLVED IN: oxidation reduction, cellular aromatic compound metabolic process; LOCATED IN: cellular_component unknown; EXPRESSED IN: 24 plant structures; EXPRESSED DURING: 15 growth stages; CONTAINS InterPro DOMAIN/s: Extradiol aromatic ring-opening dioxygenase, DODA type (InterPro:IPR014436), Extradiol ring-cleavage dioxygenase, class III enzyme, subunit B (InterPro:IPR004183); Has 30201 Blast hits to 17322 proteins in 780 species: Archae - 12; Bacteria - 1396; Metazoa - 17338; Fungi - 3422; Plants - 5037; Viruses - 0; Other Eukaryotes - 2996 (source: NCBI BLink). &amp; (gnl|cdd|86174 : 222.0) no description available &amp; (reliability: 626.0) &amp;  (original description: Uncharacterized protein OS=Beta vulgaris subsp. vulgaris GN=BVRB_4g077830 PE=4 SV=1)'</t>
  </si>
  <si>
    <t>'(at4g19810 : 309.0) Glycosyl hydrolase family protein with chitinase insertion domain; FUNCTIONS IN: cation binding, chitinase activity, hydrolase activity, hydrolyzing O-glycosyl compounds, catalytic activity; INVOLVED IN: carbohydrate metabolic process; LOCATED IN: cell wall; EXPRESSED IN: 10 plant structures; EXPRESSED DURING: LP.04 four leaves visible, 4 anthesis, C globular stage; CONTAINS InterPro DOMAIN/s: Glycoside hydrolase, family 18, catalytic domain (InterPro:IPR001223), Chitinase II (InterPro:IPR011583), Glycoside hydrolase, catalytic core (InterPro:IPR017853), Glycoside hydrolase, subgroup, catalytic core (InterPro:IPR013781); BEST Arabidopsis thaliana protein match is: Glycosyl hydrolase family protein with chitinase insertion domain (TAIR:AT4G19820.1); Has 6461 Blast hits to 6286 proteins in 1137 species: Archae - 29; Bacteria - 2687; Metazoa - 1798; Fungi - 1311; Plants - 165; Viruses - 109; Other Eukaryotes - 362 (source: NCBI BLink). &amp; (gnl|cdd|47913 : 245.0) no description available &amp; (gnl|cdd|38017 : 236.0) no description available &amp; (reliability: 618.0) &amp;  (original description: Uncharacterized protein OS=Beta vulgaris subsp. vulgaris GN=BVRB_8g197740 PE=3 SV=1)'</t>
  </si>
  <si>
    <t>'(at1g04970 : 434.0) lipid-binding serum glycoprotein family protein; FUNCTIONS IN: lipid binding; INVOLVED IN: biological_process unknown; LOCATED IN: plasma membrane, vacuole; EXPRESSED IN: 25 plant structures; EXPRESSED DURING: 15 growth stages; CONTAINS InterPro DOMAIN/s: Bactericidal permeability-increasing protein, alpha/beta domain (InterPro:IPR017943), Lipid-binding serum glycoprotein, N-terminal (InterPro:IPR017942), Lipid-binding serum glycoprotein, C-terminal (InterPro:IPR001124); BEST Arabidopsis thaliana protein match is: lipid-binding serum glycoprotein family protein (TAIR:AT3G20270.2); Has 420 Blast hits to 417 proteins in 62 species: Archae - 0; Bacteria - 0; Metazoa - 344; Fungi - 0; Plants - 49; Viruses - 0; Other Eukaryotes - 27 (source: NCBI BLink). &amp; (gnl|cdd|39362 : 246.0) no description available &amp; (gnl|cdd|29338 : 143.0) no description available &amp; (reliability: 868.0) &amp;  (original description: Uncharacterized protein OS=Beta vulgaris subsp. vulgaris GN=BVRB_4g089210 PE=4 SV=1)'</t>
  </si>
  <si>
    <t>'(at5g65020 : 445.0) Annexins are calcium binding proteins that are localized in the cytoplasm. When cytosolic Ca2+ increases, they relocate to the plasma membrane.  They may be involved in the Golgi-mediated secretion of polysaccharides.; annexin 2 (ANNAT2); FUNCTIONS IN: calcium-dependent phospholipid binding, calcium ion binding; INVOLVED IN: polysaccharide transport, response to water deprivation, response to salt stress, response to cold, response to heat; LOCATED IN: cytosol, nucleus, cell surface; EXPRESSED IN: 24 plant structures; EXPRESSED DURING: 13 growth stages; CONTAINS InterPro DOMAIN/s: Annexin like protein (InterPro:IPR015472), Annexin repeat (InterPro:IPR018502), Annexin repeat, conserved site (InterPro:IPR018252), Annexin (InterPro:IPR001464), Annexin, type plant (InterPro:IPR009118); BEST Arabidopsis thaliana protein match is: annexin 7 (TAIR:AT5G10230.1); Has 4555 Blast hits to 2244 proteins in 202 species: Archae - 0; Bacteria - 0; Metazoa - 3503; Fungi - 207; Plants - 559; Viruses - 0; Other Eukaryotes - 286 (source: NCBI BLink). &amp; (gnl|cdd|36037 : 379.0) no description available &amp; (p51074|anx4_fraan : 323.0) Annexin-like protein RJ4 - Fragaria ananassa (Strawberry) &amp; (reliability: 890.0) &amp;  (original description: Annexin OS=Beta vulgaris subsp. vulgaris GN=BVRB_6g135160 PE=3 SV=1)'</t>
  </si>
  <si>
    <t>'cell.organisation'</t>
  </si>
  <si>
    <t>'(p05477|hsp21_soybn : 177.0) 17.9 kDa class II heat shock protein - Glycine max (Soybean) &amp; (at5g12020 : 135.0) 17.6 kDa class II heat shock protein (HSP17.6II); CONTAINS InterPro DOMAIN/s: Heat shock protein Hsp20 (InterPro:IPR002068), HSP20-like chaperone (InterPro:IPR008978); BEST Arabidopsis thaliana protein match is: heat shock protein 17.6A (TAIR:AT5G12030.1); Has 1807 Blast hits to 1807 proteins in 277 species: Archae - 0; Bacteria - 0; Metazoa - 736; Fungi - 347; Plants - 385; Viruses - 0; Other Eukaryotes - 339 (source: NCBI BLink). &amp; (gnl|cdd|84439 : 118.0) no description available &amp; (gnl|cdd|35929 : 103.0) no description available &amp; (reliability: 270.0) &amp;  (original description: Uncharacterized protein OS=Beta vulgaris subsp. vulgaris GN=BVRB_2g034220 PE=3 SV=1)'</t>
  </si>
  <si>
    <t>'(at5g46180 : 730.0) Encodes an ornithine delta-aminotransferase that is transcriptionally up-regulated in young seedlings and in response to salt stress. It is unlikely to play a role in salt-stress-induced proline accumulation, however, it appears to participate in arginine and ornithine catabolism.; ornithine-delta-aminotransferase (DELTA-OAT); FUNCTIONS IN: ornithine-oxo-acid transaminase activity, zinc ion binding; INVOLVED IN: ornithine catabolic process, hyperosmotic salinity response, proline biosynthetic process, arginine catabolic process to glutamate; LOCATED IN: mitochondrion; EXPRESSED IN: 24 plant structures; EXPRESSED DURING: 15 growth stages; CONTAINS InterPro DOMAIN/s: Pyridoxal phosphate-dependent transferase, major domain (InterPro:IPR015424), Ornithine aminotransferase (InterPro:IPR010164), Aminotransferase class-III (InterPro:IPR005814), Pyridoxal phosphate-dependent transferase, major region, subdomain 1 (InterPro:IPR015421); BEST Arabidopsis thaliana protein match is: HOPW1-1-interacting 1 (TAIR:AT1G80600.1); Has 1807 Blast hits to 1807 proteins in 277 species: Archae - 0; Bacteria - 0; Metazoa - 736; Fungi - 347; Plants - 385; Viruses - 0; Other Eukaryotes - 339 (source: NCBI BLink). &amp; (gnl|cdd|36616 : 613.0) no description available &amp; (gnl|cdd|74563 : 502.0) no description available &amp; (q6yze2|gsa_orysa : 138.0) Glutamate-1-semialdehyde 2,1-aminomutase, chloroplast precursor (EC 5.4.3.8) (GSA) (Glutamate-1-semialdehyde aminotransferase) (GSA-AT) - Oryza sativa (Rice) &amp; (reliability: 1460.0) &amp;  (original description: Uncharacterized protein OS=Beta vulgaris subsp. vulgaris GN=BVRB_8g188060 PE=3 SV=1)'</t>
  </si>
  <si>
    <t>'(gnl|cdd|70663 : 101.0) no description available &amp; (at3g26740 : 80.9) transcripts are  differentially regulated at the level of mRNA stability at different times of day controlled by the circadian clock. mRNAs are targets of the mRNA degradation pathway mediated by the downstream (DST) instability determinant.; CCR-like (CCL); FUNCTIONS IN: molecular_function unknown; INVOLVED IN: biological_process unknown; LOCATED IN: chloroplast; EXPRESSED IN: 23 plant structures; EXPRESSED DURING: 13 growth stages; CONTAINS InterPro DOMAIN/s: Light regulated Lir1 (InterPro:IPR009856); Has 69 Blast hits to 69 proteins in 23 species: Archae - 0; Bacteria - 0; Metazoa - 0; Fungi - 0; Plants - 69; Viruses - 0; Other Eukaryotes - 0 (source: NCBI BLink). &amp; (reliability: 161.8) &amp;  (original description: Uncharacterized protein OS=Beta vulgaris subsp. vulgaris GN=BVRB_6g151890 PE=4 SV=1)'</t>
  </si>
  <si>
    <t>'(q03461|nltp2_tobac : 105.0) Nonspecific lipid-transfer protein 2 precursor (LTP 2) - Nicotiana tabacum (Common tobacco) &amp; (gnl|cdd|72939 : 102.0) no description available &amp; (at5g59310 : 91.7) Encodes a member of the lipid transfer protein family. Proteins of this family are generally small (~9 kD), basic, expressed abundantly and contain eight Cys residues. The proteins can bind fatty acids and acylCoA esters and can transfer several different phospholipids. They are localized to the cell wall. The mRNA is present in flowers and siliques, and is strongly up-regulated by abscisic acid.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 lipid transfer protein 4 (LTP4); FUNCTIONS IN: lipid binding; INVOLVED IN: response to water deprivation, response to abscisic acid stimulus, lipid transport; LOCATED IN: endomembrane system; EXPRESSED IN: 16 plant structures; EXPRESSED DURING: 8 growth stages; CONTAINS InterPro DOMAIN/s: Bifunctional inhibitor/plant lipid transfer protein/seed storage (InterPro:IPR016140), Plant lipid transfer protein/seed storage/trypsin-alpha amylase inhibitor (InterPro:IPR003612), Plant lipid transfer protein/Par allergen (InterPro:IPR000528), Plant lipid transfer protein/hydrophobic protein, helical domain (InterPro:IPR013770); BEST Arabidopsis thaliana protein match is: lipid transfer protein 3 (TAIR:AT5G59320.1); Has 30201 Blast hits to 17322 proteins in 780 species: Archae - 12; Bacteria - 1396; Metazoa - 17338; Fungi - 3422; Plants - 5037; Viruses - 0; Other Eukaryotes - 2996 (source: NCBI BLink). &amp; (reliability: 183.4) &amp;  (original description: Non-specific lipid-transfer protein OS=Beta vulgaris subsp. vulgaris GN=BVRB_7g157260 PE=3 SV=1)'</t>
  </si>
  <si>
    <t>'lipid metabolism.lipid transfer proteins etc'</t>
  </si>
  <si>
    <t>'(at5g49460 : 1128.0) One of the two genes encoding subunit B of the cytosolic enzyme ATP Citrate Lyase (ACL); ATP citrate lyase subunit B 2 (ACLB-2); FUNCTIONS IN: ATP citrate synthase activity; INVOLVED IN: acetyl-CoA biosynthetic process; LOCATED IN: cytosol, citrate lyase complex, plasma membrane; EXPRESSED IN: 24 plant structures; EXPRESSED DURING: 13 growth stages; CONTAINS InterPro DOMAIN/s: Succinyl-CoA synthetase, beta subunit, conserved site (InterPro:IPR017866), Citrate synthase-like, small alpha subdomain (InterPro:IPR016143), Succinyl-CoA ligase, alpha subunit (InterPro:IPR005810), ATP-citrate lyase/succinyl-CoA ligase (InterPro:IPR005811), NAD(P)-binding domain (InterPro:IPR016040), Citrate synthase-like, core (InterPro:IPR016141), ATP-citrate lyase/succinyl-CoA ligase, active site (InterPro:IPR017440), Citrate synthase-like (InterPro:IPR002020), Succinyl-CoA synthetase-like (InterPro:IPR016102); BEST Arabidopsis thaliana protein match is: ATP-citrate lyase B-1 (TAIR:AT3G06650.1); Has 1807 Blast hits to 1807 proteins in 277 species: Archae - 0; Bacteria - 0; Metazoa - 736; Fungi - 347; Plants - 385; Viruses - 0; Other Eukaryotes - 339 (source: NCBI BLink). &amp; (gnl|cdd|36468 : 836.0) no description available &amp; (gnl|cdd|30423 : 189.0) no description available &amp; (q6zl94|suca_orysa : 103.0) Probable succinyl-CoA ligase [GDP-forming] subunit alpha, mitochondrial precursor (EC 6.2.1.4) (Succinyl-CoA synthetase subunit alpha) (SCS-alpha) - Oryza sativa (Rice) &amp; (reliability: 2256.0) &amp;  (original description: Uncharacterized protein OS=Beta vulgaris subsp. vulgaris GN=BVRB_3g054240 PE=4 SV=1)'</t>
  </si>
  <si>
    <t>'TCA / org transformation.other organic acid transformatons.atp-citrate lyase'</t>
  </si>
  <si>
    <t>'(at5g47720 : 568.0) Thiolase family protein; FUNCTIONS IN: transferase activity, transferring acyl groups other than amino-acyl groups, acetyl-CoA C-acetyltransferase activity, catalytic activity; INVOLVED IN: metabolic process; LOCATED IN: cellular_component unknown; EXPRESSED IN: 19 plant structures; EXPRESSED DURING: 10 growth stages; CONTAINS InterPro DOMAIN/s: Thiolase (InterPro:IPR002155), Thiolase, active site (InterPro:IPR020610), Thiolase, N-terminal (InterPro:IPR020616), Thiolase, conserved site (InterPro:IPR020613), Thiolase, C-terminal (InterPro:IPR020617), Thiolase-like, subgroup (InterPro:IPR016038), Thiolase-like (InterPro:IPR016039); BEST Arabidopsis thaliana protein match is: acetoacetyl-CoA thiolase 2 (TAIR:AT5G48230.2); Has 23291 Blast hits to 23276 proteins in 2315 species: Archae - 454; Bacteria - 14875; Metazoa - 988; Fungi - 698; Plants - 252; Viruses - 0; Other Eukaryotes - 6024 (source: NCBI BLink). &amp; (gnl|cdd|36604 : 554.0) no description available &amp; (gnl|cdd|29411 : 471.0) no description available &amp; (reliability: 1136.0) &amp;  (original description: Uncharacterized protein OS=Beta vulgaris subsp. vulgaris GN=BVRB_4g090610 PE=3 SV=1)'</t>
  </si>
  <si>
    <t>'(at4g21445 : 151.0) unknown protein; FUNCTIONS IN: molecular_function unknown; INVOLVED IN: biological_process unknown; LOCATED IN: chloroplast, chloroplast stroma; Has 30201 Blast hits to 17322 proteins in 780 species: Archae - 12; Bacteria - 1396; Metazoa - 17338; Fungi - 3422; Plants - 5037; Viruses - 0; Other Eukaryotes - 2996 (source: NCBI BLink). &amp; (reliability: 302.0) &amp;  (original description: Uncharacterized protein OS=Beta vulgaris subsp. vulgaris GN=BVRB_8g181460 PE=4 SV=1)'</t>
  </si>
  <si>
    <t>'(at1g67350 : 135.0) unknown protein; FUNCTIONS IN: molecular_function unknown; INVOLVED IN: photorespiration; LOCATED IN: mitochondrial membrane, mitochondrial respiratory chain complex I, respiratory chain complex I; EXPRESSED IN: 24 plant structures; EXPRESSED DURING: 15 growth stages; Has 2 Blast hits to 2 proteins in 1 species: Archae - 0; Bacteria - 0; Metazoa - 0; Fungi - 0; Plants - 2; Viruses - 0; Other Eukaryotes - 0 (source: NCBI BLink). &amp; (reliability: 270.0) &amp;  (original description: Uncharacterized protein OS=Beta vulgaris subsp. vulgaris GN=BVRB_2g041860 PE=4 SV=1)'</t>
  </si>
  <si>
    <t>'(at5g24300 : 870.0) SSI is a plastidial enzyme and crucial for the synthesis of normal amylopectin in the leaves of Arabidopsis. The absence of SSI results in a deficiency in the number of shorter glucans which in turn affect the formation and connection of the amylopectin clusters in starch.; SUPPRESSOR OF SALICYLIC ACID INSENSITIVITY 1 (SSI1); FUNCTIONS IN: transferase activity, transferring glycosyl groups, starch synthase activity; INVOLVED IN: amylopectin biosynthetic process; LOCATED IN: chloroplast; EXPRESSED IN: 26 plant structures; EXPRESSED DURING: 14 growth stages; CONTAINS InterPro DOMAIN/s: Glycogen/starch synthases, ADP-glucose type (InterPro:IPR011835), Starch synthase, catalytic domain (InterPro:IPR013534), Glycosyl transferase, group 1 (InterPro:IPR001296); BEST Arabidopsis thaliana protein match is: starch synthase 2 (TAIR:AT3G01180.1). &amp; (p93568|ssy1_soltu : 858.0) Soluble starch synthase 1, chloroplast precursor (EC 2.4.1.21) (SS I) (Soluble starch synthase I) - Solanum tuberosum (Potato) &amp; (gnl|cdd|80717 : 476.0) no description available &amp; (reliability: 1740.0) &amp;  (original description: Starch synthase, chloroplastic/amyloplastic OS=Beta vulgaris subsp. vulgaris GN=BVRB_3g051810 PE=3 SV=1)'</t>
  </si>
  <si>
    <t>'major CHO metabolism.synthesis.starch.starch synthase'</t>
  </si>
  <si>
    <t>'(at3g26720 : 1463.0) Glycosyl hydrolase family 38 protein; FUNCTIONS IN: in 6 functions; INVOLVED IN: mannose metabolic process, carbohydrate metabolic process; LOCATED IN: plasma membrane, plant-type cell wall; EXPRESSED IN: 25 plant structures; EXPRESSED DURING: 13 growth stages; CONTAINS InterPro DOMAIN/s: Glycoside hydrolase-type carbohydrate-binding (InterPro:IPR011013), Glycoside hydrolase/deacetylase, beta/alpha-barrel (InterPro:IPR011330), Glycoside hydrolase, family 38, central domain (InterPro:IPR015341), Glycoside hydrolase, family 38, core (InterPro:IPR000602), Glycosyl hydrolases 38, C-terminal (InterPro:IPR011682); BEST Arabidopsis thaliana protein match is: Glycosyl hydrolase family 38 protein (TAIR:AT5G13980.2); Has 30201 Blast hits to 17322 proteins in 780 species: Archae - 12; Bacteria - 1396; Metazoa - 17338; Fungi - 3422; Plants - 5037; Viruses - 0; Other Eukaryotes - 2996 (source: NCBI BLink). &amp; (gnl|cdd|37170 : 1272.0) no description available &amp; (gnl|cdd|85226 : 279.0) no description available &amp; (reliability: 2926.0) &amp;  (original description: Alpha-mannosidase OS=Beta vulgaris subsp. vulgaris GN=BVRB_6g151860 PE=3 SV=1)'</t>
  </si>
  <si>
    <t>'misc.gluco-, galacto- and mannosidases.alpha-mannosidase'</t>
  </si>
  <si>
    <t>'PS.lightreaction.cyclic electron flow-chlororespiration'</t>
  </si>
  <si>
    <t>'lipid metabolism.'exotics'(steroids, squalene etc)'</t>
  </si>
  <si>
    <t>'protein.assembly and cofactor ligation'</t>
  </si>
  <si>
    <t>'(at1g79440 : 764.0) Encodes a mitochondrial succinic semialdehyde dehydrogenase (SSADH).  Nomenclature according to Kirch, et al (2004).; aldehyde dehydrogenase 5F1 (ALDH5F1); FUNCTIONS IN: 3-chloroallyl aldehyde dehydrogenase activity, NAD or NADH binding, copper ion binding, succinate-semialdehyde dehydrogenase activity; INVOLVED IN: in 6 processes; LOCATED IN: mitochondrion, chloroplast, mitochondrial matrix; EXPRESSED IN: 23 plant structures; EXPRESSED DURING: 13 growth stages; CONTAINS InterPro DOMAIN/s: Aldehyde/histidinol dehydrogenase (InterPro:IPR016161), Aldehyde dehydrogenase (InterPro:IPR015590), Aldehyde dehydrogenase, N-terminal (InterPro:IPR016162), Aldehyde dehydrogenase, conserved site (InterPro:IPR016160), Succinic semialdehyde dehydrogenase (InterPro:IPR010102); BEST Arabidopsis thaliana protein match is: aldehyde dehydrogenase 2B4 (TAIR:AT3G48000.1); Has 62487 Blast hits to 62143 proteins in 3037 species: Archae - 481; Bacteria - 36218; Metazoa - 2614; Fungi - 2131; Plants - 1502; Viruses - 0; Other Eukaryotes - 19541 (source: NCBI BLink). &amp; (gnl|cdd|37662 : 713.0) no description available &amp; (gnl|cdd|78410 : 594.0) no description available &amp; (p17202|badh_spiol : 339.0) Betaine-aldehyde dehydrogenase, chloroplast precursor (EC 1.2.1.8) (BADH) - Spinacia oleracea (Spinach) &amp; (reliability: 1528.0) &amp;  (original description: Uncharacterized protein OS=Beta vulgaris subsp. vulgaris GN=BVRB_2g047750 PE=3 SV=1)'</t>
  </si>
  <si>
    <t>'(p93257|mtdh_mescr : 538.0) Probable mannitol dehydrogenase (EC 1.1.1.255) (NAD-dependent mannitol dehydrogenase) - Mesembryanthemum crystallinum (Common ice plant) &amp; (gnl|cdd|35246 : 483.0) no description available &amp; (at4g39330 : 441.0) cinnamyl alcohol dehydrogenase 9 (CAD9); FUNCTIONS IN: oxidoreductase activity, zinc ion binding; INVOLVED IN: oxidation reduction; LOCATED IN: apoplast; EXPRESSED IN: 25 plant structures; EXPRESSED DURING: 15 growth stages;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cinnamyl alcohol dehydrogenase homolog 3 (TAIR:AT2G21890.1); Has 37105 Blast hits to 37091 proteins in 3040 species: Archae - 773; Bacteria - 24856; Metazoa - 1252; Fungi - 2806; Plants - 2933; Viruses - 3; Other Eukaryotes - 4482 (source: NCBI BLink). &amp; (gnl|cdd|31264 : 335.0) no description available &amp; (reliability: 882.0) &amp;  (original description: Uncharacterized protein OS=Beta vulgaris subsp. vulgaris GN=BVRB_6g133970 PE=3 SV=1)'</t>
  </si>
  <si>
    <t>'protein.postranslational modification'</t>
  </si>
  <si>
    <t>'redox.thioredoxin'</t>
  </si>
  <si>
    <t>'DNA.synthesis/chromatin structure'</t>
  </si>
  <si>
    <t>'(q9fqy8|comt1_capan : 395.0) Caffeic acid 3-O-methyltransferase (EC 2.1.1.68) (S-adenosysl-L-methionine:caffeic acid 3-O-methyltransferase) (COMT) (CAOMT) - Capsicum annuum (Bell pepper) &amp; (at5g54160 : 371.0) A caffeic acid/5-hydroxyferulic acid O-methyltransferase. Interacts with 14-4-3 proteins in yeast 2 hybrid assay.  AtOMT1 (At5g54160) encodes a flavonol 3??-O-methyltransferase that is highly active towards quercetin and myricetin. The substrate specificity identifies the enzyme as flavonol 3??-methyltransferase which replaces the former annotation of the gene to encode a caffeic acid/5-hydroxyferulic acid O-methyltransferase; O-methyltransferase 1 (OMT1); FUNCTIONS IN: myricetin 3'-O-methyltransferase activity, quercetin 3-O-methyltransferase activity, caffeate O-methyltransferase activity; INVOLVED IN: lignin biosynthetic process, flavonol biosynthetic process; LOCATED IN: cytosol, nucleus, plasma membrane, cytoplasm; EXPRESSED IN: 23 plant structures; EXPRESSED DURING: 14 growth stages;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1G77520.1); Has 1807 Blast hits to 1807 proteins in 277 species: Archae - 0; Bacteria - 0; Metazoa - 736; Fungi - 347; Plants - 385; Viruses - 0; Other Eukaryotes - 339 (source: NCBI BLink). &amp; (gnl|cdd|38388 : 320.0) no description available &amp; (gnl|cdd|85101 : 280.0) no description available &amp; (reliability: 742.0) &amp;  (original description: Uncharacterized protein OS=Beta vulgaris subsp. vulgaris GN=BVRB_1g002050 PE=4 SV=1)'</t>
  </si>
  <si>
    <t>'(q9sp07|1433_lillo : 409.0) 14-3-3-like protein - Lilium longiflorum (Trumpet lily) &amp; (at3g02520 : 405.0) Encodes GF14 &amp;#957;, a 14-3-3 protein isoform (14-3-3&amp;#957;).; general regulatory factor 7 (GRF7); FUNCTIONS IN: protein phosphorylated amino acid binding; LOCATED IN: nuclear envelope, chloroplast stroma, plasma membrane, chloroplast, cytoplasm; EXPRESSED IN: 24 plant structures; EXPRESSED DURING: 15 growth stages; CONTAINS InterPro DOMAIN/s: 14-3-3 protein (InterPro:IPR000308); BEST Arabidopsis thaliana protein match is: general regulatory factor 3 (TAIR:AT5G38480.1); Has 2692 Blast hits to 2682 proteins in 382 species: Archae - 0; Bacteria - 0; Metazoa - 1258; Fungi - 312; Plants - 765; Viruses - 0; Other Eukaryotes - 357 (source: NCBI BLink). &amp; (gnl|cdd|84639 : 384.0) no description available &amp; (gnl|cdd|36059 : 344.0) no description available &amp; (reliability: 810.0) &amp;  (original description: Uncharacterized protein OS=Beta vulgaris subsp. vulgaris GN=BVRB_6g155820 PE=3 SV=1)'</t>
  </si>
  <si>
    <t>'signalling.14-3-3 proteins'</t>
  </si>
  <si>
    <t>'(at2g05620 : 157.0) Involved in electron flow in Photosystem I. Essential for photoprotection.; proton gradient regulation 5 (PGR5); FUNCTIONS IN: electron carrier activity; INVOLVED IN: response to water deprivation, response to high light intensity, photosynthetic electron transport in photosystem I; LOCATED IN: chloroplast thylakoid membrane, chloroplast, chloroplast thylakoid; EXPRESSED IN: 30 plant structures; EXPRESSED DURING: 15 growth stages; Has 90 Blast hits to 90 proteins in 40 species: Archae - 0; Bacteria - 18; Metazoa - 0; Fungi - 0; Plants - 57; Viruses - 0; Other Eukaryotes - 15 (source: NCBI BLink). &amp; (reliability: 314.0) &amp;  (original description: Uncharacterized protein OS=Beta vulgaris subsp. vulgaris GN=BVRB_3g048340 PE=4 SV=1)'</t>
  </si>
  <si>
    <t>'protein.synthesis.initiation'</t>
  </si>
  <si>
    <t>'(at4g38810 : 386.0) Calcium-binding EF-hand family protein; FUNCTIONS IN: calcium ion binding; LOCATED IN: cellular_component unknown; EXPRESSED IN: 23 plant structures; EXPRESSED DURING: 13 growth stages; CONTAINS InterPro DOMAIN/s: EF-Hand 1, calcium-binding site (InterPro:IPR018247), EF-HAND 2 (InterPro:IPR018249), Calcium-binding EF-hand (InterPro:IPR002048); BEST Arabidopsis thaliana protein match is: calcium-binding EF hand family protein (TAIR:AT5G28830.1); Has 314 Blast hits to 218 proteins in 23 species: Archae - 0; Bacteria - 0; Metazoa - 0; Fungi - 0; Plants - 310; Viruses - 0; Other Eukaryotes - 4 (source: NCBI BLink). &amp; (reliability: 772.0) &amp;  (original description: Uncharacterized protein OS=Beta vulgaris subsp. vulgaris GN=BVRB_9g214810 PE=4 SV=1)'</t>
  </si>
  <si>
    <t>'signalling.calcium'</t>
  </si>
  <si>
    <t>'(q43636|trxh_ricco : 149.0) Thioredoxin H-type (TRX-H) - Ricinus communis (Castor bean) &amp; (at3g51030 : 147.0) 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 thioredoxin H-type 1 (TRX1); FUNCTIONS IN: oxidoreductase activity, acting on sulfur group of donors, disulfide as acceptor; INVOLVED IN: cell redox homeostasis; LOCATED IN: cytosol; EXPRESSED IN: 20 plant structures; EXPRESSED DURING: 14 growth stages; CONTAINS InterPro DOMAIN/s: Thioredoxin fold (InterPro:IPR012335), Thioredoxin, core (InterPro:IPR015467), Thioredoxin domain (InterPro:IPR013766), Thioredoxin, conserved site (InterPro:IPR017937), Thioredoxin-like subdomain (InterPro:IPR006662), Thioredoxin-like (InterPro:IPR017936), Thioredoxin-like fold (InterPro:IPR012336); BEST Arabidopsis thaliana protein match is: thioredoxin H-type 5 (TAIR:AT1G45145.1); Has 18017 Blast hits to 17697 proteins in 2965 species: Archae - 232; Bacteria - 9905; Metazoa - 1876; Fungi - 909; Plants - 1960; Viruses - 5; Other Eukaryotes - 3130 (source: NCBI BLink). &amp; (gnl|cdd|36125 : 127.0) no description available &amp; (gnl|cdd|84504 : 110.0) no description available &amp; (reliability: 294.0) &amp;  (original description: Thioredoxin OS=Beta vulgaris subsp. vulgaris GN=BVRB_6g129610 PE=3 SV=1)'</t>
  </si>
  <si>
    <t>'(p45458|masy_soybn : 978.0) Malate synthase, glyoxysomal (EC 2.3.3.9) (MS) (Fragment) - Glycine max (Soybean) &amp; (at5g03860 : 951.0) Encodes a protein with malate synthase activity.; malate synthase (MLS); FUNCTIONS IN: malate synthase activity; INVOLVED IN: glyoxylate cycle; CONTAINS InterPro DOMAIN/s: Malate synthase-like (InterPro:IPR011076), Malate synthase, conserved site (InterPro:IPR019830), Malate synthase A (InterPro:IPR006252), Malate synthase (InterPro:IPR001465). &amp; (gnl|cdd|48433 : 800.0) no description available &amp; (gnl|cdd|36475 : 798.0) no description available &amp; (reliability: 1902.0) &amp;  (original description: Malate synthase OS=Beta vulgaris subsp. vulgaris GN=BVRB_5g110660 PE=3 SV=1)'</t>
  </si>
  <si>
    <t>'gluconeogenesis / glyoxylate cycle.malate synthase'</t>
  </si>
  <si>
    <t>'(at5g17990 : 484.0) Encodes the tryptophan biosynthetic enzyme phosphoribosylanthranilate transferase  (PAT1, called trpD in bacteria). Converts anthranilate and phosphoribosylpyrophosphate into phosphoribosylanthranilate and inorganic pyrophosphate.; tryptophan biosynthesis 1 (TRP1); FUNCTIONS IN: anthranilate phosphoribosyltransferase activity; INVOLVED IN: tryptophan biosynthetic process; LOCATED IN: chloroplast stroma, chloroplast, chloroplast envelope; EXPRESSED IN: 21 plant structures; EXPRESSED DURING: 13 growth stages; CONTAINS InterPro DOMAIN/s: Glycosyl transferase, family 3, N-terminal (InterPro:IPR017459), Anthranilate phosphoribosyl transferase (InterPro:IPR005940), Glycosyl transferase, family 3 (InterPro:IPR000312); Has 1807 Blast hits to 1807 proteins in 277 species: Archae - 0; Bacteria - 0; Metazoa - 736; Fungi - 347; Plants - 385; Viruses - 0; Other Eukaryotes - 339 (source: NCBI BLink). &amp; (gnl|cdd|80567 : 391.0) no description available &amp; (gnl|cdd|36651 : 371.0) no description available &amp; (reliability: 968.0) &amp;  (original description: Uncharacterized protein OS=Beta vulgaris subsp. vulgaris GN=BVRB_5g117310 PE=3 SV=1)'</t>
  </si>
  <si>
    <t>'(at5g23740 : 250.0) Encodes a putative ribosomal protein S11 (RPS11-beta).; ribosomal protein S11-beta (RPS11-BETA); FUNCTIONS IN: structural constituent of ribosome; INVOLVED IN: translation; LOCATED IN: cytosolic small ribosomal subunit, membrane; EXPRESSED IN: 22 plant structures; EXPRESSED DURING: 13 growth stages; CONTAINS InterPro DOMAIN/s: Nucleic acid-binding, OB-fold-like (InterPro:IPR016027), Nucleic acid-binding, OB-fold (InterPro:IPR012340), Ribosomal protein S17, archaeal (InterPro:IPR019978), Ribosomal protein S17, conserved site (InterPro:IPR019979), Ribosomal protein S17 (InterPro:IPR000266); BEST Arabidopsis thaliana protein match is: Nucleic acid-binding, OB-fold-like protein (TAIR:AT3G48930.1); Has 1807 Blast hits to 1807 proteins in 277 species: Archae - 0; Bacteria - 0; Metazoa - 736; Fungi - 347; Plants - 385; Viruses - 0; Other Eukaryotes - 339 (source: NCBI BLink). &amp; (p17093|rs11_soybn : 249.0) 40S ribosomal protein S11 - Glycine max (Soybean) &amp; (gnl|cdd|36939 : 239.0) no description available &amp; (gnl|cdd|82687 : 126.0) no description available &amp; (reliability: 500.0) &amp;  (original description: Uncharacterized protein OS=Beta vulgaris subsp. vulgaris GN=BVRB_2g030910 PE=3 SV=1)'</t>
  </si>
  <si>
    <t>'cell.organisation.cytoskeleton.mikrotubuli'</t>
  </si>
  <si>
    <t>'(at3g57290 : 735.0) Encodes a protein that is found in not only the eif3 complex but also in association with subunits of the COP9 signalosome. eIF3e appears to be subjected to proteasome-dependent degradation that requires the PCI domain of eIF3e. The level of eIF3e present in cells appears to affect the rate of translation.; eukaryotic translation initiation factor 3E (EIF3E); FUNCTIONS IN: protein binding, translation initiation factor activity; INVOLVED IN: flower development, response to salt stress, translation, photomorphogenesis, transcription initiation; LOCATED IN: signalosome, eukaryotic translation initiation factor 3 complex, nucleus, plasma membrane, cytoplasm; EXPRESSED IN: 24 plant structures; EXPRESSED DURING: 15 growth stages; CONTAINS InterPro DOMAIN/s: Translation initiation factor 3, subunit 6, eukaryotic (InterPro:IPR016650), Proteasome component (PCI) domain (InterPro:IPR000717), Eukaryotic translation initiation factor 3 (eIF3), subunit 6, N-terminal (InterPro:IPR019010); Has 641 Blast hits to 638 proteins in 243 species: Archae - 0; Bacteria - 2; Metazoa - 287; Fungi - 119; Plants - 138; Viruses - 0; Other Eukaryotes - 95 (source: NCBI BLink). &amp; (gnl|cdd|37969 : 605.0) no description available &amp; (gnl|cdd|87985 : 186.0) no description available &amp; (reliability: 1470.0) &amp;  (original description: Eukaryotic translation initiation factor 3 subunit E OS=Beta vulgaris subsp. vulgaris GN=BVRB_3g062050 PE=3 SV=1)'</t>
  </si>
  <si>
    <t>'(at1g05385 : 184.0) Encodes a Psb27 homolog involved in photosystem II biogenesis.; LOW PSII ACCUMULATION 19 (LPA19); FUNCTIONS IN: molecular_function unknown; INVOLVED IN: photosystem II assembly; LOCATED IN: chloroplast thylakoid lumen, chloroplast; EXPRESSED IN: 24 plant structures; EXPRESSED DURING: 15 growth stages; Has 214 Blast hits to 214 proteins in 55 species: Archae - 0; Bacteria - 73; Metazoa - 0; Fungi - 0; Plants - 72; Viruses - 0; Other Eukaryotes - 69 (source: NCBI BLink). &amp; (reliability: 368.0) &amp;  (original description: Uncharacterized protein OS=Beta vulgaris subsp. vulgaris GN=BVRB_2g032950 PE=3 SV=1)'</t>
  </si>
  <si>
    <t>'PS.lightreaction.photosystem II.PSII polypeptide subunits'</t>
  </si>
  <si>
    <t>'misc.peroxidases'</t>
  </si>
  <si>
    <t>' (original description: Uncharacterized protein OS=Beta vulgaris subsp. vulgaris GN=BVRB_1g020540 PE=4 SV=1)'</t>
  </si>
  <si>
    <t>'(at5g58140 : 1244.0) Membrane-bound protein serine/threonine kinase that functions as blue light photoreceptor in redundancy with PHO1. Involved in stomatal opening, chloroplast movement and phototropism. Mediates blue light-induced growth enhancements. PHOT1 and PHOT2 mediate blue light-dependent activation of the plasma membrane H+-ATPase in guard cell protoplasts. PHOT2 possesses two LOV (LOV1 and LOV2, for light-oxygen-voltage-sensing) domains involved in FMN-binding and a C-terminus forming a serine/threonine kinase domain. LOV2 acts as an inhibitor of phototropin kinase in the dark, and light cancels the inhibition through cysteine-FMN adduct formation. LOV1 in contrast acts as an attenuator of photoactivation.  Localized to the Golgi apparatus under the induction of blue light.; phototropin 2 (PHOT2); FUNCTIONS IN: protein serine/threonine kinase activity, FMN binding, kinase activity, blue light photoreceptor activity; INVOLVED IN: in 7 processes; LOCATED IN: Golgi apparatus, plasma membrane, membrane; EXPRESSED IN: 26 plant structures; EXPRESSED DURING: 13 growth stages; CONTAINS InterPro DOMAIN/s: PAC motif (InterPro:IPR001610), Protein kinase, ATP binding site (InterPro:IPR017441), PAS fold (InterPro:IPR013767), Serine/threonine-protein kinase domain (InterPro:IPR002290), PAS (InterPro:IPR000014), PAS-associated, C-terminal (InterPro:IPR000700), Serine/threonine-protein kinase-like domain (InterPro:IPR017442), Protein kinase-like domain (InterPro:IPR011009), Protein kinase, catalytic domain (InterPro:IPR000719); BEST Arabidopsis thaliana protein match is: phototropin 1 (TAIR:AT3G45780.2); Has 25181 Blast hits to 21357 proteins in 1460 species: Archae - 236; Bacteria - 6754; Metazoa - 8411; Fungi - 2718; Plants - 3113; Viruses - 9; Other Eukaryotes - 3940 (source: NCBI BLink). &amp; (gnl|cdd|35830 : 462.0) no description available &amp; (gnl|cdd|29142 : 260.0) no description available &amp; (p15792|kpk1_phavu : 210.0) Protein kinase PVPK-1 (EC 2.7.11.1) - Phaseolus vulgaris (Kidney bean) (French bean) &amp; (reliability: 2488.0) &amp;  (original description: Uncharacterized protein OS=Beta vulgaris subsp. vulgaris GN=BVRB_9g216030 PE=4 SV=1)'</t>
  </si>
  <si>
    <t>'(gnl|cdd|79229 : 133.0) no description available &amp; (p08698|if1c_spiol : 120.0) Translation initiation factor IF-1, chloroplast - Spinacia oleracea (Spinach) &amp; (at4g11175 : 82.0) Nucleic acid-binding, OB-fold-like protein; FUNCTIONS IN: RNA binding, translation initiation factor activity; INVOLVED IN: translational initiation; LOCATED IN: chloroplast; EXPRESSED IN: 22 plant structures; EXPRESSED DURING: 13 growth stages; CONTAINS InterPro DOMAIN/s: Nucleic acid-binding, OB-fold-like (InterPro:IPR016027), Nucleic acid-binding, OB-fold (InterPro:IPR012340), S1, IF1 type (InterPro:IPR006196), Translation initiation factor IF-1 (InterPro:IPR004368); Has 1807 Blast hits to 1807 proteins in 277 species: Archae - 0; Bacteria - 0; Metazoa - 736; Fungi - 347; Plants - 385; Viruses - 0; Other Eukaryotes - 339 (source: NCBI BLink). &amp; (reliability: 164.0) &amp;  (original description: Translation initiation factor IF-1 OS=Beta vulgaris subsp. vulgaris GN=infA PE=3 SV=1)'</t>
  </si>
  <si>
    <t>'(at4g11120 : 431.0) translation elongation factor Ts (EF-Ts), putative; FUNCTIONS IN: translation elongation factor activity; INVOLVED IN: translational elongation; LOCATED IN: mitochondrion; EXPRESSED IN: 22 plant structures; EXPRESSED DURING: 13 growth stages; CONTAINS InterPro DOMAIN/s: Translation elongation factor Ts, conserved site (InterPro:IPR018101), Translation elongation factor EFTs/EF1B (InterPro:IPR001816), UBA-like (InterPro:IPR009060), Translation elongation factor EFTs/EF1B, dimerisation (InterPro:IPR014039); BEST Arabidopsis thaliana protein match is: elongation factor Ts family protein (TAIR:AT4G29060.1); Has 9471 Blast hits to 8571 proteins in 2664 species: Archae - 0; Bacteria - 5908; Metazoa - 120; Fungi - 25; Plants - 215; Viruses - 0; Other Eukaryotes - 3203 (source: NCBI BLink). &amp; (gnl|cdd|82964 : 263.0) no description available &amp; (gnl|cdd|36289 : 194.0) no description available &amp; (reliability: 862.0) &amp;  (original description: Elongation factor Ts OS=Beta vulgaris subsp. vulgaris GN=BVRB_1g004530 PE=3 SV=1)'</t>
  </si>
  <si>
    <t>'protein.synthesis.elongation'</t>
  </si>
  <si>
    <t>'(q94id7|ggpps_hevbr : 473.0) Geranylgeranyl pyrophosphate synthetase, chloroplast precursor (GGPP synthetase) [Includes: Dimethylallyltranstransferase (EC 2.5.1.1); Geranyltranstransferase (EC 2.5.1.10); Farnesyltranstransferase (EC 2.5.1.29)] - Hevea brasiliensis &amp; (at4g36810 : 456.0) Encodes a protein with geranylgeranyl pyrophosphate synthase activity involved in isoprenoid biosynthesis. The enzyme appears to be targeted to the chloroplast in epidermal cells and guard cells of leaves, and in etioplasts in roots.; geranylgeranyl pyrophosphate synthase 1 (GGPS1); FUNCTIONS IN: farnesyltranstransferase activity; INVOLVED IN: isoprenoid biosynthetic process; LOCATED IN: etioplast, chloroplast; EXPRESSED IN: 23 plant structures; EXPRESSED DURING: 13 growth stages; CONTAINS InterPro DOMAIN/s: Polyprenyl synthetase-related (InterPro:IPR017446), Terpenoid synthase (InterPro:IPR008949), Polyprenyl synthetase (InterPro:IPR000092); BEST Arabidopsis thaliana protein match is: Terpenoid synthases superfamily protein (TAIR:AT2G18620.1); Has 16617 Blast hits to 16612 proteins in 2936 species: Archae - 341; Bacteria - 9385; Metazoa - 291; Fungi - 423; Plants - 452; Viruses - 12; Other Eukaryotes - 5713 (source: NCBI BLink). &amp; (gnl|cdd|35995 : 356.0) no description available &amp; (gnl|cdd|84711 : 271.0) no description available &amp; (reliability: 912.0) &amp;  (original description: Uncharacterized protein OS=Beta vulgaris subsp. vulgaris GN=BVRB_6g137830 PE=3 SV=1)'</t>
  </si>
  <si>
    <t>'secondary metabolism.isoprenoids.non-mevalonate pathway.geranylgeranyl pyrophosphate synthase'</t>
  </si>
  <si>
    <t>'(at2g20830 : 355.0) transferases;folic acid binding; FUNCTIONS IN: folic acid binding, transferase activity; INVOLVED IN: metabolic process; LOCATED IN: endomembrane system; EXPRESSED IN: 24 plant structures; EXPRESSED DURING: 15 growth stages; CONTAINS InterPro DOMAIN/s: Formiminotransferase, N-terminal subdomain (InterPro:IPR012886), Formiminotransferas, N- and C-terminal subdomains (InterPro:IPR022384). &amp; (gnl|cdd|71277 : 171.0) no description available &amp; (reliability: 710.0) &amp;  (original description: Uncharacterized protein OS=Beta vulgaris subsp. vulgaris GN=BVRB_3g066980 PE=4 SV=1)'</t>
  </si>
  <si>
    <t>'(p09887|hs22c_soybn : 107.0) Chloroplast small heat shock protein (Fragment) - Glycine max (Soybean) &amp; (at4g27670 : 100.0) chloroplast located small heat shock protein.; heat shock protein 21 (HSP21); CONTAINS InterPro DOMAIN/s: Heat shock protein Hsp20 (InterPro:IPR002068), HSP20-like chaperone (InterPro:IPR008978); BEST Arabidopsis thaliana protein match is: HSP20-like chaperones superfamily protein (TAIR:AT5G51440.1); Has 6158 Blast hits to 6158 proteins in 1414 species: Archae - 225; Bacteria - 3528; Metazoa - 23; Fungi - 170; Plants - 1466; Viruses - 0; Other Eukaryotes - 746 (source: NCBI BLink). &amp; (reliability: 200.0) &amp;  (original description: Uncharacterized protein OS=Beta vulgaris subsp. vulgaris GN=BVRB_7g179160 PE=3 SV=1)'</t>
  </si>
  <si>
    <t>'(p32811|phsh_soltu : 1464.0) Alpha-glucan phosphorylase, H isozyme (EC 2.4.1.1) (Starch phosphorylase H) - Solanum tuberosum (Potato) &amp; (at3g46970 : 1456.0) Encodes a cytosolic alpha-glucan phosphorylase. In vitro, the enzyme has a preference for branched polysaccharides, such as glycogen.; alpha-glucan phosphorylase 2 (PHS2); FUNCTIONS IN: phosphorylase activity, transferase activity, transferring glycosyl groups; INVOLVED IN: response to cadmium ion, response to water deprivation; LOCATED IN: cytosol, chloroplast; EXPRESSED IN: 24 plant structures; EXPRESSED DURING: 14 growth stages; CONTAINS InterPro DOMAIN/s: Glycosyl transferase, family 35 (InterPro:IPR000811), Glycogen/starch/alpha-glucan phosphorylase (InterPro:IPR011833); BEST Arabidopsis thaliana protein match is: Glycosyl transferase, family 35 (TAIR:AT3G29320.1); Has 5792 Blast hits to 5741 proteins in 1741 species: Archae - 74; Bacteria - 3953; Metazoa - 555; Fungi - 138; Plants - 232; Viruses - 2; Other Eukaryotes - 838 (source: NCBI BLink). &amp; (gnl|cdd|37310 : 1246.0) no description available &amp; (gnl|cdd|84706 : 1077.0) no description available &amp; (reliability: 2912.0) &amp;  (original description: Alpha-1,4 glucan phosphorylase OS=Beta vulgaris subsp. vulgaris GN=BVRB_7g172800 PE=3 SV=1)'</t>
  </si>
  <si>
    <t>'major CHO metabolism.degradation.starch.starch phosphorylase'</t>
  </si>
  <si>
    <t>'(gnl|cdd|81600 : 585.0) no description available &amp; (at4g22930 : 582.0) Encodes dihydroorotase (PYR4).; pyrimidin 4 (PYR4); FUNCTIONS IN: dihydroorotase activity; INVOLVED IN: 'de novo' pyrimidine base biosynthetic process, pyrimidine base biosynthetic process; LOCATED IN: chloroplast; EXPRESSED IN: 22 plant structures; EXPRESSED DURING: 13 growth stages; CONTAINS InterPro DOMAIN/s: Dihydroorotase, conserved site (InterPro:IPR002195), Dihydroorotase homodimeric type (InterPro:IPR004721), Amidohydrolase 1 (InterPro:IPR006680); Has 3373 Blast hits to 3371 proteins in 1108 species: Archae - 32; Bacteria - 2225; Metazoa - 2; Fungi - 146; Plants - 54; Viruses - 0; Other Eukaryotes - 914 (source: NCBI BLink). &amp; (gnl|cdd|38113 : 449.0) no description available &amp; (reliability: 1164.0) &amp;  (original description: Uncharacterized protein OS=Beta vulgaris subsp. vulgaris GN=BVRB_3g065270 PE=3 SV=1)'</t>
  </si>
  <si>
    <t>'nucleotide metabolism.synthesis.pyrimidine.dihydroorotase'</t>
  </si>
  <si>
    <t>'redox.dismutases and catalases'</t>
  </si>
  <si>
    <t>'(q39659|mfpa_cucsa : 1144.0) Glyoxysomal fatty acid beta-oxidation multifunctional protein MFP-a [Includes: Enoyl-CoA hydratase (EC 4.2.1.17); 3-2-trans-enoyl-CoA isomerase (EC 5.3.3.8); 3-hydroxybutyryl-CoA epimerase (EC 5.1.2.3); 3-hydroxyacyl-CoA dehydrogenase ( &amp; (at3g06860 : 1137.0) Encodes a multifunctional protein. Involved in peroxisomal fatty acid beta oxidation. Loss-of-function mutant lacks hydroxyacyl-CoA dehydrogenase activity and have reduced levels of long-chain enoyl-CoA hydratase activity. The mutant has fewer but larger peroxisomes.; multifunctional protein 2 (MFP2); FUNCTIONS IN: enoyl-CoA hydratase activity, 3-hydroxyacyl-CoA dehydrogenase activity; INVOLVED IN: fatty acid beta-oxidation; LOCATED IN: nucleolus, cell wall, peroxisome; EXPRESSED IN: 24 plant structures; EXPRESSED DURING: 14 growth stages; CONTAINS InterPro DOMAIN/s: Enoyl-CoA hydratase/isomerase, conserved site (InterPro:IPR018376), 3-hydroxyacyl-CoA dehydrogenase, conserved site (InterPro:IPR006180), 6-phosphogluconate dehydrogenase, C-terminal-like (InterPro:IPR008927), Dehydrogenase, multihelical (InterPro:IPR013328), NAD(P)-binding domain (InterPro:IPR016040), 3-hydroxyacyl-CoA dehydrogenase, NAD binding (InterPro:IPR006176), Crotonase, core (InterPro:IPR001753), 3-hydroxyacyl-CoA dehydrogenase, C-terminal (InterPro:IPR006108); BEST Arabidopsis thaliana protein match is: Enoyl-CoA hydratase/isomerase family (TAIR:AT4G29010.1); Has 46309 Blast hits to 45272 proteins in 2450 species: Archae - 810; Bacteria - 29664; Metazoa - 2011; Fungi - 1039; Plants - 666; Viruses - 0; Other Eukaryotes - 12119 (source: NCBI BLink). &amp; (gnl|cdd|83754 : 503.0) no description available &amp; (gnl|cdd|36896 : 416.0) no description available &amp; (reliability: 2274.0) &amp;  (original description: Uncharacterized protein OS=Beta vulgaris subsp. vulgaris GN=BVRB_3g067190 PE=3 SV=1)'</t>
  </si>
  <si>
    <t>'lipid metabolism.lipid degradation.beta-oxidation.multifunctional'</t>
  </si>
  <si>
    <t>'(p23326|rk35_spiol : 153.0) 50S ribosomal protein L35, chloroplast precursor (CL35) - Spinacia oleracea (Spinach) &amp; (at2g24090 : 111.0) Ribosomal protein L35; FUNCTIONS IN: structural constituent of ribosome; INVOLVED IN: translation; LOCATED IN: ribosome, chloroplast; EXPRESSED IN: 22 plant structures; EXPRESSED DURING: 13 growth stages; CONTAINS InterPro DOMAIN/s: Ribosomal protein L35, conserved site (InterPro:IPR018265), Ribosomal protein L35, non-mitochondrial (InterPro:IPR001706), Ribosomal protein L35 (InterPro:IPR021137); Has 5391 Blast hits to 5391 proteins in 1946 species: Archae - 0; Bacteria - 4062; Metazoa - 6; Fungi - 2; Plants - 66; Viruses - 0; Other Eukaryotes - 1255 (source: NCBI BLink). &amp; (reliability: 222.0) &amp;  (original description: 50S ribosomal protein L35 OS=Beta vulgaris subsp. vulgaris GN=BVRB_8g191720 PE=3 SV=1)'</t>
  </si>
  <si>
    <t>'protein.synthesis.ribosomal protein.prokaryotic.unknown organellar.50S subunit.L35'</t>
  </si>
  <si>
    <t>'RNA.RNA binding'</t>
  </si>
  <si>
    <t>'(at5g37360 : 295.0) unknown protein; FUNCTIONS IN: molecular_function unknown; INVOLVED IN: biological_process unknown; LOCATED IN: chloroplast thylakoid membrane, chloroplast; EXPRESSED IN: 23 plant structures; EXPRESSED DURING: 13 growth stages; Has 1807 Blast hits to 1807 proteins in 277 species: Archae - 0; Bacteria - 0; Metazoa - 736; Fungi - 347; Plants - 385; Viruses - 0; Other Eukaryotes - 339 (source: NCBI BLink). &amp; (reliability: 590.0) &amp;  (original description: Uncharacterized protein OS=Beta vulgaris subsp. vulgaris GN=BVRB_4g077330 PE=4 SV=1)'</t>
  </si>
  <si>
    <t>'(gnl|cdd|79262 : 239.0) no description available &amp; (q1kxs1|rk16_helan : 214.0) Chloroplast 50S ribosomal protein L16 - Helianthus annuus (Common sunflower) &amp; (atcg00790 : 202.0) chloroplast gene encoding a ribosomal protein L16, which is a constituent of 50S large ribosomal subunit; ribosomal protein L16 (RPL16); FUNCTIONS IN: structural constituent of ribosome; INVOLVED IN: translation; LOCATED IN: plastid large ribosomal subunit, chloroplast; EXPRESSED IN: 22 plant structures; EXPRESSED DURING: 13 growth stages; CONTAINS InterPro DOMAIN/s: Ribosomal protein L16 (InterPro:IPR000114), Ribosomal protein L10e/L16 (InterPro:IPR016180), Ribosomal protein L16, conserved site (InterPro:IPR020798); BEST Arabidopsis thaliana protein match is: PLANT U-BOX 12 (TAIR:AT2G28830.1). &amp; (gnl|cdd|38632 : 151.0) no description available &amp; (reliability: 404.0) &amp;  (original description: Ribosomal protein L16 OS=Beta vulgaris subsp. vulgaris GN=rpl16 PE=4 SV=1)'</t>
  </si>
  <si>
    <t>'protein.synthesis.ribosomal protein.prokaryotic.chloroplast.50S subunit.L16'</t>
  </si>
  <si>
    <t>'(gnl|cdd|79294 : 135.0) no description available &amp; (q9m3k7|rr18_spiol : 118.0) Chloroplast 30S ribosomal protein S18 - Spinacia oleracea (Spinach) &amp; (atcg00650 : 107.0) chloroplast-encoded ribosomal protein S18; ribosomal protein S18 (RPS18); FUNCTIONS IN: structural constituent of ribosome; INVOLVED IN: translation; LOCATED IN: plastid small ribosomal subunit, chloroplast, chloroplast stroma, chloroplast envelope; EXPRESSED IN: 22 plant structures; EXPRESSED DURING: 13 growth stages; CONTAINS InterPro DOMAIN/s: Ribosomal protein S18, conserved site (InterPro:IPR018275), Ribosomal protein S18 (InterPro:IPR001648). &amp; (reliability: 214.0) &amp;  (original description: Ribosomal protein S18 OS=Beta vulgaris subsp. vulgaris GN=rps18 PE=3 SV=1)'</t>
  </si>
  <si>
    <t>'protein.synthesis.ribosomal protein.prokaryotic.chloroplast.30S subunit.S18'</t>
  </si>
  <si>
    <t>'(o49044|sodc2_mescr : 228.0) Superoxide dismutase [Cu-Zn] 2 (EC 1.15.1.1) - Mesembryanthemum crystallinum (Common ice plant) &amp; (at5g18100 : 204.0) A putative peroxisomal CuZnSOD inducible by a high-light pulse.; copper/zinc superoxide dismutase 3 (CSD3); FUNCTIONS IN: superoxide dismutase activity; INVOLVED IN: response to oxidative stress, oxygen and reactive oxygen species metabolic process, removal of superoxide radicals; LOCATED IN: peroxisome; EXPRESSED IN: 22 plant structures; EXPRESSED DURING: 13 growth stages; CONTAINS InterPro DOMAIN/s: Superoxide dismutase, copper/zinc binding (InterPro:IPR001424); BEST Arabidopsis thaliana protein match is: copper/zinc superoxide dismutase 2 (TAIR:AT2G28190.1); Has 30201 Blast hits to 17322 proteins in 780 species: Archae - 12; Bacteria - 1396; Metazoa - 17338; Fungi - 3422; Plants - 5037; Viruses - 0; Other Eukaryotes - 2996 (source: NCBI BLink). &amp; (gnl|cdd|84499 : 196.0) no description available &amp; (gnl|cdd|35662 : 173.0) no description available &amp; (reliability: 408.0) &amp;  (original description: Superoxide dismutase [Cu-Zn] OS=Beta vulgaris subsp. vulgaris GN=BVRB_3g068430 PE=3 SV=1)'</t>
  </si>
  <si>
    <t>'(gnl|cdd|30218 : 890.0) no description available &amp; (at5g23860 : 842.0) beta-tubulin, preferentially expressed in endodermal and phloem cells of primary roots and in the vascular tissues of leaves, stems, and flowers.; tubulin beta 8 (TUB8); CONTAINS InterPro DOMAIN/s: Beta tubulin (InterPro:IPR002453),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beta chain 3 (TAIR:AT5G62700.1). &amp; (q8h7u1|tbb2_orysa : 842.0) Tubulin beta-2 chain (Beta-2 tubulin) - Oryza sativa (Rice) &amp; (gnl|cdd|36589 : 566.0) no description available &amp; (reliability: 1684.0) &amp;  (original description: Uncharacterized protein OS=Beta vulgaris subsp. vulgaris GN=BVRB_7g172940 PE=3 SV=1)'</t>
  </si>
  <si>
    <t>'(p09114|ilv2_tobac : 1030.0) Acetolactate synthase 2, chloroplast precursor (EC 2.2.1.6) (Acetolactate synthase II) (Acetohydroxy-acid synthase II) (ALS II) - Nicotiana tabacum (Common tobacco) &amp; (at3g48560 : 990.0) Catalyzes the formation of acetolactate from pyruvate, the first step in valine and isoleucine biosynthesis. Requires FAD, thiamine pyrophosphate and Mg. Inhibited by the sulphonylurea herbicide, chlorsulphuron, and the imidazolinone herbicide, imazapyr.  The obtained crystal structure of acetohydroxyacid synthase AHAS, EC 2.2.1.6)in complex with herbicides of the sulphonylurea and imidazolinone family reveals the molecular basis for substrate/inhibitor binding.; chlorsulfuron/imidazolinone resistant 1 (CSR1); FUNCTIONS IN: acetolactate synthase activity, pyruvate decarboxylase activity; INVOLVED IN: branched chain family amino acid biosynthetic process; LOCATED IN: chloroplast; EXPRESSED IN: 24 plant structures; EXPRESSED DURING: 15 growth stages; CONTAINS InterPro DOMAIN/s: TPP-binding enzyme, conserved site (InterPro:IPR000399), Thiamine pyrophosphate enzyme, central domain (InterPro:IPR012000), Acetolactate synthase, large subunit, biosynthetic (InterPro:IPR012846), Thiamine pyrophosphate enzyme, N-terminal TPP-binding domain (InterPro:IPR012001), Thiamine pyrophosphate enzyme, C-terminal TPP-binding (InterPro:IPR011766); BEST Arabidopsis thaliana protein match is: Thiamine pyrophosphate dependent pyruvate decarboxylase family protein (TAIR:AT5G17380.1); Has 30963 Blast hits to 30605 proteins in 2694 species: Archae - 488; Bacteria - 17421; Metazoa - 266; Fungi - 871; Plants - 599; Viruses - 25; Other Eukaryotes - 11293 (source: NCBI BLink). &amp; (gnl|cdd|39368 : 841.0) no description available &amp; (gnl|cdd|82763 : 637.0) no description available &amp; (reliability: 1980.0) &amp;  (original description: Acetolactate synthase OS=Beta vulgaris subsp. vulgaris GN=BVRB_5g124450 PE=3 SV=1)'</t>
  </si>
  <si>
    <t>'amino acid metabolism.synthesis.branched chain group.common.acetolactate synthase'</t>
  </si>
  <si>
    <t>' no hits &amp; (original description: Uncharacterized protein OS=Beta vulgaris subsp. vulgaris GN=BVRB_1g021930 PE=4 SV=1)'</t>
  </si>
  <si>
    <t>'(at4g32770 : 660.0) Tocopherol cyclase involved in tocopherol (vitamin E)synthesis. VTE1 over-expressing plants have increased tocopherol indicating VTE1 is a major limiting factor in tocopherol synthesis. Mutants defective in this gene accumulate high amounts of zeaxanthin in conditions of high light or low temperature.  Plays a role in the adaptation to low temperature stress, notably phloem loading.; VITAMIN E DEFICIENT 1 (VTE1); FUNCTIONS IN: tocopherol cyclase activity; INVOLVED IN: in 9 processes; LOCATED IN: chloroplast, plastoglobule, chloroplast inner membrane; EXPRESSED IN: 23 plant structures; EXPRESSED DURING: 13 growth stages; Has 30201 Blast hits to 17322 proteins in 780 species: Archae - 12; Bacteria - 1396; Metazoa - 17338; Fungi - 3422; Plants - 5037; Viruses - 0; Other Eukaryotes - 2996 (source: NCBI BLink). &amp; (q94fy8|tocc_maize : 602.0) Probable tocopherol cyclase, chloroplast precursor (Sucrose export defective 1) - Zea mays (Maize) &amp; (reliability: 1320.0) &amp;  (original description: Uncharacterized protein OS=Beta vulgaris subsp. vulgaris GN=BVRB_2g032060 PE=4 SV=1)'</t>
  </si>
  <si>
    <t>'secondary metabolism.isoprenoids.tocopherol biosynthesis.tocopherol cyclase'</t>
  </si>
  <si>
    <t>'(at1g06620 : 317.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285.0) Desacetoxyvindoline 4-hydroxylase (EC 1.14.11.20) - Catharanthus roseus (Rosy periwinkle) (Madagascar periwinkle) &amp; (gnl|cdd|35365 : 275.0) no description available &amp; (gnl|cdd|33294 : 156.0) no description available &amp; (reliability: 592.0) &amp;  (original description: Uncharacterized protein OS=Beta vulgaris subsp. vulgaris GN=BVRB_1g019410 PE=3 SV=1)'</t>
  </si>
  <si>
    <t>'secondary metabolism.sulfur-containing.glucosinolates.synthesis.aliphatic.2-oxoglutarate-dependent dioxygenase'</t>
  </si>
  <si>
    <t>'(gnl|cdd|29388 : 389.0) no description available &amp; (at1g71695 : 379.0) Peroxidase superfamily protein; FUNCTIONS IN: peroxidase activity, heme binding; INVOLVED IN: response to oxidative stress, oxidation reduction; LOCATED IN: cell wall, vacuole, membrane, plant-type cell wall; EXPRESSED IN: 23 plant structures; EXPRESSED DURING: 13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2G18150.1); Has 4523 Blast hits to 4498 proteins in 279 species: Archae - 0; Bacteria - 4; Metazoa - 1; Fungi - 207; Plants - 4264; Viruses - 0; Other Eukaryotes - 47 (source: NCBI BLink). &amp; (p22195|per1_arahy : 211.0) Cationic peroxidase 1 precursor (EC 1.11.1.7) (PNPC1) - Arachis hypogaea (Peanut) &amp; (reliability: 758.0) &amp;  (original description: Peroxidase OS=Beta vulgaris subsp. vulgaris GN=BVRB_1g012110 PE=3 SV=1)'</t>
  </si>
  <si>
    <t>'(at5g08100 : 426.0) N-terminal nucleophile aminohydrolases (Ntn hydrolases) superfamily protein; CONTAINS InterPro DOMAIN/s: Peptidase T2, asparaginase 2 (InterPro:IPR000246); BEST Arabidopsis thaliana protein match is: N-terminal nucleophile aminohydrolases (Ntn hydrolases) superfamily protein (TAIR:AT3G16150.1); Has 35333 Blast hits to 34131 proteins in 2444 species: Archae - 798; Bacteria - 22429; Metazoa - 974; Fungi - 991; Plants - 531; Viruses - 0; Other Eukaryotes - 9610 (source: NCBI BLink). &amp; (q9zsd6|aspg_luplu : 414.0) L-asparaginase precursor (EC 3.5.1.1) (L-asparagine amidohydrolase) [Contains: L-asparaginase subunit alpha; L-asparaginase subunit beta] - Lupinus luteus (European yellow lupin) &amp; (gnl|cdd|85245 : 368.0) no description available &amp; (gnl|cdd|36805 : 316.0) no description available &amp; (reliability: 852.0) &amp;  (original description: Uncharacterized protein OS=Beta vulgaris subsp. vulgaris GN=BVRB_5g113530 PE=4 SV=1)'</t>
  </si>
  <si>
    <t>'amino acid metabolism.degradation.aspartate family.asparagine.L-asparaginase'</t>
  </si>
  <si>
    <t>'(at2g18660 : 91.3) Encodes PNP-A (Plant Natriuretic Peptide A). PNPs are a class of systemically mobile molecules distantly related to expansins; their biological role has remained elusive. PNP-A contains a signal peptide domain and is secreted into the extracellular space.  Co-expression analyses using microarray data suggest that PNP-A may function as a component of plant defence response and SAR in particular, and could be classified as a newly identified PR protein.; plant natriuretic peptide A (PNP-A); LOCATED IN: extracellular region, cell wall; EXPRESSED IN: 19 plant structures; EXPRESSED DURING: 13 growth stages; CONTAINS InterPro DOMAIN/s: Barwin-related endoglucanase (InterPro:IPR009009), Pollen allergen, N-terminal (InterPro:IPR014734), Rare lipoprotein A (InterPro:IPR005132), Expansin 45, endoglucanase-like (InterPro:IPR007112); BEST Arabidopsis thaliana protein match is: Barwin-related endoglucanase (TAIR:AT4G30380.1); Has 232 Blast hits to 231 proteins in 52 species: Archae - 0; Bacteria - 11; Metazoa - 0; Fungi - 6; Plants - 214; Viruses - 0; Other Eukaryotes - 1 (source: NCBI BLink). &amp; (reliability: 182.6) &amp;  (original description: Uncharacterized protein OS=Beta vulgaris subsp. vulgaris GN=BVRB_6g139430 PE=4 SV=1)'</t>
  </si>
  <si>
    <t>'cell wall.modification'</t>
  </si>
  <si>
    <t>'minor CHO metabolism.others'</t>
  </si>
  <si>
    <t>'mitochondrial electron transport / ATP synthesis.cytochrome c oxidase'</t>
  </si>
  <si>
    <t>'(gnl|cdd|29386 : 331.0) no description available &amp; (at4g35000 : 302.0) Encodes a microsomal ascorbate peroxidase APX3.  Ascorbate peroxidases are enzymes that scavenge hydrogen peroxide in plant cells.  Eight types of APX have been described for Arabidopsis: three cytosolic (APX1, APX2, APX6), two chloroplastic types (stromal sAPX, thylakoid tAPX), and three microsomal (APX3, APX4, APX5) isoforms.  The APX3 protein interacts with AKR2 (ankyrin-containing protein that interacts with AFT1) and AFT1, a 14-3-3 protein.; ascorbate peroxidase 3 (APX3); FUNCTIONS IN: L-ascorbate peroxidase activity; INVOLVED IN: response to oxidative stress; LOCATED IN: in 7 components; EXPRESSED IN: 26 plant structures; EXPRESSED DURING: 16 growth stages; CONTAINS InterPro DOMAIN/s: Haem peroxidase (InterPro:IPR010255), Plant ascorbate peroxidase (InterPro:IPR002207), Peroxidases heam-ligand binding site (InterPro:IPR019793), Haem peroxidase, plant/fungal/bacterial (InterPro:IPR002016), Peroxidase, active site (InterPro:IPR019794); BEST Arabidopsis thaliana protein match is: ascorbate peroxidase 5 (TAIR:AT4G35970.1); Has 9863 Blast hits to 8656 proteins in 1251 species: Archae - 86; Bacteria - 3261; Metazoa - 20; Fungi - 794; Plants - 3685; Viruses - 0; Other Eukaryotes - 2017 (source: NCBI BLink). &amp; (q6zjj1|apx4_orysa : 280.0) Probable L-ascorbate peroxidase 4 (EC 1.11.1.11) (OsAPx04) - Oryza sativa (Rice) &amp; (reliability: 604.0) &amp;  (original description: Uncharacterized protein OS=Beta vulgaris subsp. vulgaris GN=BVRB_6g130380 PE=3 SV=1)'</t>
  </si>
  <si>
    <t>'(at1g02816 : 154.0) Protein of unknown function, DUF538; FUNCTIONS IN: molecular_function unknown; INVOLVED IN: biological_process unknown; LOCATED IN: plasma membrane, vacuole; EXPRESSED IN: 25 plant structures; EXPRESSED DURING: 14 growth stages; CONTAINS InterPro DOMAIN/s: Protein of unknown function DUF538 (InterPro:IPR007493); BEST Arabidopsis thaliana protein match is: Protein of unknown function, DUF538 (TAIR:AT4G02370.1); Has 559 Blast hits to 558 proteins in 20 species: Archae - 0; Bacteria - 0; Metazoa - 0; Fungi - 0; Plants - 558; Viruses - 0; Other Eukaryotes - 1 (source: NCBI BLink). &amp; (gnl|cdd|86647 : 129.0) no description available &amp; (reliability: 308.0) &amp;  (original description: Uncharacterized protein OS=Beta vulgaris subsp. vulgaris GN=BVRB_7g163620 PE=4 SV=1)'</t>
  </si>
  <si>
    <t>'redox.thioredoxin.PDIL'</t>
  </si>
  <si>
    <t>'(gnl|cdd|28751 : 210.0) no description available &amp; (at2g22170 : 205.0) Lipase/lipooxygenase, PLAT/LH2 family protein; FUNCTIONS IN: molecular_function unknown; INVOLVED IN: biological_process unknown; LOCATED IN: thylakoid, chloroplast, membrane; EXPRESSED IN: 19 plant structures; EXPRESSED DURING: 13 growth stages; CONTAINS InterPro DOMAIN/s: Lipoxygenase, LH2 (InterPro:IPR001024), Lipase/lipooxygenase, PLAT/LH2 (InterPro:IPR008976); BEST Arabidopsis thaliana protein match is: Lipase/lipooxygenase, PLAT/LH2 family protein (TAIR:AT4G39730.1); Has 190 Blast hits to 181 proteins in 41 species: Archae - 0; Bacteria - 2; Metazoa - 36; Fungi - 0; Plants - 151; Viruses - 0; Other Eukaryotes - 1 (source: NCBI BLink). &amp; (reliability: 410.0) &amp;  (original description: Uncharacterized protein OS=Beta vulgaris subsp. vulgaris GN=BVRB_6g135310 PE=4 SV=1)'</t>
  </si>
  <si>
    <t>'(at1g15690 : 1278.0) Encodes a H(+)-translocating (pyrophosphate-energized) inorganic pyrophosphatase (H(+)-PPase; EC 3.6.1.1) located in the vacuolar membrane. Expression is found in all tissues examined, including meristems and floral organ primordium. Expression is particularly enhanced in pollen, and is repressed by light. Over expression and loss of function phenotypes suggest AVP1 is involved in regulation of apoplastic pH and auxin transport. The effect on auxin transport likely involves effects of extracellular pH on subcellular localization of auxin efflux carriers such as PIN1.; AVP1; FUNCTIONS IN: hydrogen-translocating pyrophosphatase activity; INVOLVED IN: response to water deprivation, response to salt stress, establishment or maintenance of transmembrane electrochemical gradient, leaf development, auxin polar transport; LOCATED IN: in 7 components; EXPRESSED IN: 27 plant structures; EXPRESSED DURING: 16 growth stages; CONTAINS InterPro DOMAIN/s: Inorganic H+ pyrophosphatase (InterPro:IPR004131); BEST Arabidopsis thaliana protein match is: Inorganic H pyrophosphatase family protein (TAIR:AT1G16780.1); Has 5891 Blast hits to 5869 proteins in 792 species: Archae - 67; Bacteria - 1317; Metazoa - 5; Fungi - 0; Plants - 299; Viruses - 0; Other Eukaryotes - 4203 (source: NCBI BLink). &amp; (p21616|avp_phaau : 1263.0) Pyrophosphate-energized vacuolar membrane proton pump (EC 3.6.1.1) (Pyrophosphate-energized inorganic pyrophosphatase) (H(+)-PPase) (Vacuolar H(+)-pyrophosphatase) - Phaseolus aureus (Mung bean) (Vigna radiata) &amp; (gnl|cdd|66687 : 883.0) no description available &amp; (reliability: 2556.0) &amp;  (original description: Uncharacterized protein OS=Beta vulgaris subsp. vulgaris GN=BVRB_9g219460 PE=3 SV=1)'</t>
  </si>
  <si>
    <t>'(p35016|enpl_catro : 1137.0) Endoplasmin homolog precursor (GRP94 homolog) - Catharanthus roseus (Rosy periwinkle) (Madagascar periwinkle) &amp; (at4g24190 : 1124.0) encodes an ortholog of GRP94, an ER-resident HSP90-like protein and is involved in regulation of meristem size and organization. Single and double mutant analyses suggest that SHD may be required for the correct folding and/or complex formation of CLV proteins. Lines carrying recessive mutations in this locus exhibits expanded shoot meristems, disorganized root meristems, and defective pollen tube elongation. Transcript is detected in all tissues examined and is not induced by heat.  Endoplasmin supports the protein secretory pathway and has a role in proliferating tissues.; SHEPHERD (SHD); FUNCTIONS IN: unfolded protein binding, ATP binding; INVOLVED IN: in 8 processes; LOCATED IN: in 6 components; EXPRESSED IN: 25 plant structures; EXPRESSED DURING: 16 growth stages; CONTAINS InterPro DOMAIN/s: Chaperone protein htpG (InterPro:IPR001404), Heat shock protein Hsp90, C-terminal (InterPro:IPR020576), Heat shock protein Hsp90, N-terminal (InterPro:IPR020575), Molecular chaperone, heat shock protein, endoplasmin (InterPro:IPR015566), ATPase-like, ATP-binding domain (InterPro:IPR003594), Heat shock protein Hsp90, conserved site (InterPro:IPR019805), Ribosomal protein S5 domain 2-type fold (InterPro:IPR020568); BEST Arabidopsis thaliana protein match is: heat shock protein 90.1 (TAIR:AT5G52640.1); Has 35333 Blast hits to 34131 proteins in 2444 species: Archae - 798; Bacteria - 22429; Metazoa - 974; Fungi - 991; Plants - 531; Viruses - 0; Other Eukaryotes - 9610 (source: NCBI BLink). &amp; (gnl|cdd|35243 : 963.0) no description available &amp; (gnl|cdd|84591 : 661.0) no description available &amp; (reliability: 2248.0) &amp;  (original description: Uncharacterized protein OS=Beta vulgaris subsp. vulgaris GN=BVRB_1g016490 PE=3 SV=1)'</t>
  </si>
  <si>
    <t>'mitochondrial electron transport / ATP synthesis.NADH-DH.localisation not clear'</t>
  </si>
  <si>
    <t>'(at2g01140 : 608.0) Aldolase superfamily protein; FUNCTIONS IN: fructose-bisphosphate aldolase activity; INVOLVED IN: response to oxidative stress, response to cadmium ion, pentose-phosphate shunt; LOCATED IN: mitochondrion, chloroplast, plastoglobule; EXPRESSED IN: 25 plant structures; EXPRESSED DURING: 15 growth stages; CONTAINS InterPro DOMAIN/s: Aldolase-type TIM barrel (InterPro:IPR013785), Fructose-bisphosphate aldolase, class-I (InterPro:IPR000741); BEST Arabidopsis thaliana protein match is: fructose-bisphosphate aldolase 2 (TAIR:AT4G38970.1); Has 4797 Blast hits to 4792 proteins in 909 species: Archae - 0; Bacteria - 723; Metazoa - 1159; Fungi - 8; Plants - 476; Viruses - 0; Other Eukaryotes - 2431 (source: NCBI BLink). &amp; (gnl|cdd|84661 : 606.0) no description available &amp; (q01516|alfc_pea : 553.0) Fructose-bisphosphate aldolase 1, chloroplast precursor (EC 4.1.2.13) (Fragment) - Pisum sativum (Garden pea) &amp; (gnl|cdd|36770 : 549.0) no description available &amp; (reliability: 1216.0) &amp;  (original description: Fructose-bisphosphate aldolase OS=Beta vulgaris subsp. vulgaris GN=BVRB_4g078150 PE=3 SV=1)'</t>
  </si>
  <si>
    <t>'(at5g42070 : 110.0) unknown protein; FUNCTIONS IN: molecular_function unknown; INVOLVED IN: biological_process unknown; LOCATED IN: chloroplast thylakoid membrane, chloroplast; EXPRESSED IN: 21 plant structures; EXPRESSED DURING: 13 growth stages; Has 30201 Blast hits to 17322 proteins in 780 species: Archae - 12; Bacteria - 1396; Metazoa - 17338; Fungi - 3422; Plants - 5037; Viruses - 0; Other Eukaryotes - 2996 (source: NCBI BLink). &amp; (reliability: 220.0) &amp;  (original description: Uncharacterized protein OS=Beta vulgaris subsp. vulgaris GN=BVRB_5g098570 PE=4 SV=1)'</t>
  </si>
  <si>
    <t>'(at5g51950 : 594.0) Glucose-methanol-choline (GMC) oxidoreductase family protein; FUNCTIONS IN: aldehyde-lyase activity, oxidoreductase activity, acting on CH-OH group of donors, FAD binding; INVOLVED IN: response to salt stress; LOCATED IN: endomembrane system; EXPRESSED IN: 11 plant structures; EXPRESSED DURING: 4 anthesis, C globular stage, F mature embryo stage, petal differentiation and expansion stage, E expanded cotyledon stage; CONTAINS InterPro DOMAIN/s: Glucose-methanol-choline oxidoreductase, N-terminal (InterPro:IPR000172), Glucose-methanol-choline oxidoreductase (InterPro:IPR012132), Glucose-methanol-choline oxidoreductase, C-terminal (InterPro:IPR007867); BEST Arabidopsis thaliana protein match is: Glucose-methanol-choline (GMC) oxidoreductase family protein (TAIR:AT3G56060.1); Has 30201 Blast hits to 17322 proteins in 780 species: Archae - 12; Bacteria - 1396; Metazoa - 17338; Fungi - 3422; Plants - 5037; Viruses - 0; Other Eukaryotes - 2996 (source: NCBI BLink). &amp; (gnl|cdd|36452 : 510.0) no description available &amp; (gnl|cdd|32458 : 177.0) no description available &amp; (reliability: 1188.0) &amp;  (original description: Uncharacterized protein OS=Beta vulgaris subsp. vulgaris GN=BVRB_6g139670 PE=3 SV=1)'</t>
  </si>
  <si>
    <t>'(at5g51110 : 205.0) Transcriptional coactivator/pterin dehydratase; FUNCTIONS IN: 4-alpha-hydroxytetrahydrobiopterin dehydratase activity; INVOLVED IN: tetrahydrobiopterin biosynthetic process; EXPRESSED IN: 21 plant structures; EXPRESSED DURING: 13 growth stages; CONTAINS InterPro DOMAIN/s: Transcriptional coactivator/pterin dehydratase (InterPro:IPR001533); BEST Arabidopsis thaliana protein match is: Transcriptional coactivator/pterin dehydratase (TAIR:AT1G29810.1). &amp; (reliability: 410.0) &amp;  (original description: Uncharacterized protein OS=Beta vulgaris subsp. vulgaris GN=BVRB_4g088820 PE=4 SV=1)'</t>
  </si>
  <si>
    <t>'stress.abiotic'</t>
  </si>
  <si>
    <t>'(at5g13650 : 1087.0) elongation factor family protein; FUNCTIONS IN: GTP binding, translation elongation factor activity, GTPase activity; LOCATED IN: chloroplast; EXPRESSED IN: 22 plant structures; EXPRESSED DURING: 13 growth stages; CONTAINS InterPro DOMAIN/s: Small GTP-binding protein (InterPro:IPR005225), Translation elongation factor EFTu/EF1A, domain 2 (InterPro:IPR004161), Translation elongation factor EFG/EF2, C-terminal (InterPro:IPR000640), GTP-binding protein TypA (InterPro:IPR006298), Protein synthesis factor, GTP-binding (InterPro:IPR000795), Elongation factor G/III/V (InterPro:IPR009022), Translation elongation/initiation factor/Ribosomal, beta-barrel (InterPro:IPR009000); BEST Arabidopsis thaliana protein match is: elongation factor family protein (TAIR:AT2G31060.2); Has 76334 Blast hits to 67578 proteins in 6162 species: Archae - 1271; Bacteria - 47471; Metazoa - 3896; Fungi - 2458; Plants - 1891; Viruses - 1; Other Eukaryotes - 19346 (source: NCBI BLink). &amp; (gnl|cdd|31410 : 819.0) no description available &amp; (gnl|cdd|35683 : 619.0) no description available &amp; (o23755|ef2_betvu : 103.0) Elongation factor 2 (EF-2) - Beta vulgaris (Sugar beet) &amp; (reliability: 2174.0) &amp;  (original description: Uncharacterized protein OS=Beta vulgaris subsp. vulgaris GN=BVRB_006430 PE=4 SV=1)'</t>
  </si>
  <si>
    <t>'(p62302|rs13_soybn : 268.0) 40S ribosomal protein S13 - Glycine max (Soybean) &amp; (at4g00100 : 258.0) Encodes a cytoplasmic ribosomal protein S13 homologue involved in early leaf development; ribosomal protein S13A (RPS13A); FUNCTIONS IN: structural constituent of ribosome; INVOLVED IN: translation, trichome morphogenesis, leaf morphogenesis, cytokinesis by cell plate formation; LOCATED IN: cytosolic small ribosomal subunit, nucleolus, membrane; EXPRESSED IN: 24 plant structures; EXPRESSED DURING: 14 growth stages; CONTAINS InterPro DOMAIN/s: Ribosomal protein S13/S15, N-terminal (InterPro:IPR012606), Ribosomal protein S15 (InterPro:IPR000589), S15/NS1, RNA-binding (InterPro:IPR009068); BEST Arabidopsis thaliana protein match is: Ribosomal protein S13/S15 (TAIR:AT3G60770.1); Has 1100 Blast hits to 1100 proteins in 416 species: Archae - 259; Bacteria - 0; Metazoa - 343; Fungi - 146; Plants - 139; Viruses - 0; Other Eukaryotes - 213 (source: NCBI BLink). &amp; (gnl|cdd|35621 : 248.0) no description available &amp; (gnl|cdd|82677 : 174.0) no description available &amp; (reliability: 516.0) &amp;  (original description: Uncharacterized protein OS=Beta vulgaris subsp. vulgaris GN=BVRB_2g036440 PE=3 SV=1)'</t>
  </si>
  <si>
    <t>'protein.synthesis.ribosomal protein.eukaryotic.40S subunit.S13'</t>
  </si>
  <si>
    <t>'signalling.G-proteins'</t>
  </si>
  <si>
    <t>'(p46254|hs22m_pea : 149.0) Heat shock 22 kDa protein, mitochondrial precursor - Pisum sativum (Garden pea) &amp; (at4g25200 : 147.0) AtHSP23.6-mito mRNA, nuclear gene encoding mitochondrial; mitochondrion-localized small heat shock protein 23.6 (HSP23.6-MITO); FUNCTIONS IN: molecular_function unknown; INVOLVED IN: response to cadmium ion, response to heat; EXPRESSED IN: 6 plant structures; EXPRESSED DURING: 4 anthesis, petal differentiation and expansion stage; CONTAINS InterPro DOMAIN/s: Heat shock protein Hsp20 (InterPro:IPR002068), HSP20-like chaperone (InterPro:IPR008978); BEST Arabidopsis thaliana protein match is: HSP20-like chaperones superfamily protein (TAIR:AT5G51440.1); Has 4365 Blast hits to 4365 proteins in 1128 species: Archae - 166; Bacteria - 2413; Metazoa - 2; Fungi - 150; Plants - 1316; Viruses - 0; Other Eukaryotes - 318 (source: NCBI BLink). &amp; (gnl|cdd|84439 : 86.4) no description available &amp; (reliability: 294.0) &amp;  (original description: Uncharacterized protein OS=Beta vulgaris subsp. vulgaris GN=BVRB_5g123200 PE=3 SV=1)'</t>
  </si>
  <si>
    <t>'(at5g28060 : 176.0) Ribosomal protein S24e family protein; FUNCTIONS IN: structural constituent of ribosome, nucleotide binding; INVOLVED IN: translation, ribosome biogenesis; LOCATED IN: cytosolic small ribosomal subunit, cytosolic ribosome, ribosome, cell wall, membrane; EXPRESSED IN: 23 plant structures; EXPRESSED DURING: 14 growth stages; CONTAINS InterPro DOMAIN/s: Ribosomal protein S24e (InterPro:IPR001976), Nucleotide-binding, alpha-beta plait (InterPro:IPR012677), Ribosomal S24e conserved site (InterPro:IPR018098); BEST Arabidopsis thaliana protein match is: Ribosomal protein S24e family protein (TAIR:AT3G04920.1); Has 1807 Blast hits to 1807 proteins in 277 species: Archae - 0; Bacteria - 0; Metazoa - 736; Fungi - 347; Plants - 385; Viruses - 0; Other Eukaryotes - 339 (source: NCBI BLink). &amp; (gnl|cdd|38634 : 151.0) no description available &amp; (gnl|cdd|32187 : 101.0) no description available &amp; (reliability: 352.0) &amp;  (original description: 40S ribosomal protein S24 OS=Beta vulgaris subsp. vulgaris GN=BVRB_9g204940 PE=3 SV=1)'</t>
  </si>
  <si>
    <t>'protein.synthesis.ribosomal protein.eukaryotic.40S subunit.S24'</t>
  </si>
  <si>
    <t>'(at3g51510 : 168.0) unknown protein; FUNCTIONS IN: molecular_function unknown; INVOLVED IN: biological_process unknown; LOCATED IN: chloroplast thylakoid membrane, chloroplast; EXPRESSED IN: 22 plant structures; EXPRESSED DURING: 13 growth stages; Has 42 Blast hits to 42 proteins in 19 species: Archae - 0; Bacteria - 0; Metazoa - 0; Fungi - 0; Plants - 40; Viruses - 0; Other Eukaryotes - 2 (source: NCBI BLink). &amp; (reliability: 336.0) &amp;  (original description: Uncharacterized protein OS=Beta vulgaris subsp. vulgaris GN=BVRB_2g042010 PE=4 SV=1)'</t>
  </si>
  <si>
    <t>'(at5g62740 : 427.0) HYPERSENSITIVE-INDUCED RESPONSE PROTEIN 1 (HIR1); INVOLVED IN: N-terminal protein myristoylation; LOCATED IN: plasma membrane, vacuole, membrane; EXPRESSED IN: 25 plant structures; EXPRESSED DURING: 15 growth stages; CONTAINS InterPro DOMAIN/s: Band 7 protein (InterPro:IPR001107); BEST Arabidopsis thaliana protein match is: SPFH/Band 7/PHB domain-containing membrane-associated protein family (TAIR:AT1G69840.7); Has 5648 Blast hits to 5647 proteins in 1784 species: Archae - 171; Bacteria - 3783; Metazoa - 267; Fungi - 306; Plants - 270; Viruses - 3; Other Eukaryotes - 848 (source: NCBI BLink). &amp; (gnl|cdd|37831 : 346.0) no description available &amp; (gnl|cdd|48219 : 339.0) no description available &amp; (reliability: 854.0) &amp;  (original description: Uncharacterized protein OS=Beta vulgaris subsp. vulgaris GN=BVRB_012800 PE=4 SV=1)'</t>
  </si>
  <si>
    <t>'(at2g19480 : 310.0) This gene is predicted to encode a nucleosome assembly protein. Plant lines expressing an RNAi construct directed against this gene show a reduction in agrobacterium-mediated root transformation.; nucleosome assembly protein 1;2 (NAP1;2); CONTAINS InterPro DOMAIN/s: Nucleosome assembly protein (NAP) (InterPro:IPR002164); BEST Arabidopsis thaliana protein match is: nucleosome assembly protein 1;3 (TAIR:AT5G56950.1). &amp; (gnl|cdd|36720 : 264.0) no description available &amp; (gnl|cdd|85149 : 249.0) no description available &amp; (reliability: 620.0) &amp;  (original description: Uncharacterized protein OS=Beta vulgaris subsp. vulgaris GN=BVRB_6g131540 PE=3 SV=1)'</t>
  </si>
  <si>
    <t>'(at3g54210 : 184.0) Ribosomal protein L17 family protein; FUNCTIONS IN: structural constituent of ribosome; INVOLVED IN: translation; LOCATED IN: ribosome, chloroplast; EXPRESSED IN: 22 plant structures; EXPRESSED DURING: 13 growth stages; CONTAINS InterPro DOMAIN/s: Ribosomal protein L17 (InterPro:IPR000456); BEST Arabidopsis thaliana protein match is: Ribosomal protein L17 family protein (TAIR:AT5G09770.1); Has 8019 Blast hits to 8019 proteins in 2737 species: Archae - 0; Bacteria - 5501; Metazoa - 121; Fungi - 128; Plants - 120; Viruses - 0; Other Eukaryotes - 2149 (source: NCBI BLink). &amp; (o80363|rk17_tobac : 182.0) 50S ribosomal protein L17, chloroplast precursor (CL17) - Nicotiana tabacum (Common tobacco) &amp; (gnl|cdd|81650 : 161.0) no description available &amp; (gnl|cdd|38490 : 135.0) no description available &amp; (reliability: 368.0) &amp;  (original description: Uncharacterized protein OS=Beta vulgaris subsp. vulgaris GN=BVRB_5g113910 PE=3 SV=1)'</t>
  </si>
  <si>
    <t>'protein.synthesis.ribosomal protein.prokaryotic.chloroplast.50S subunit.L17'</t>
  </si>
  <si>
    <t>'Co-factor and vitamine metabolism.thiamine'</t>
  </si>
  <si>
    <t>'(p33679|zeam_maize : 239.0) Zeamatin precursor - Zea mays (Maize) &amp; (gnl|cdd|84687 : 220.0) no description available &amp; (at4g11650 : 201.0) osmotin-like protein; osmotin 34 (OSM34); INVOLVED IN: defense response to fungus, incompatible interaction, response to salt stress, defense response to bacterium, incompatible interaction, response to other organism; LOCATED IN: endomembrane system; EXPRESSED IN: 6 plant structures; EXPRESSED DURING: 4 anthesis; CONTAINS InterPro DOMAIN/s: Thaumatin, conserved site (InterPro:IPR017949), Thaumatin, pathogenesis-related (InterPro:IPR001938); BEST Arabidopsis thaliana protein match is: Pathogenesis-related thaumatin superfamily protein (TAIR:AT1G75050.1); Has 1614 Blast hits to 1589 proteins in 184 species: Archae - 0; Bacteria - 39; Metazoa - 52; Fungi - 83; Plants - 1427; Viruses - 3; Other Eukaryotes - 10 (source: NCBI BLink). &amp; (reliability: 402.0) &amp;  (original description: Uncharacterized protein OS=Beta vulgaris subsp. vulgaris GN=BVRB_5g100830 PE=4 SV=1)'</t>
  </si>
  <si>
    <t>' no hits &amp; (original description: Uncharacterized protein OS=Beta vulgaris subsp. vulgaris GN=BVRB_5g120700 PE=4 SV=1)'</t>
  </si>
  <si>
    <t>'(at4g15802 : 85.1) Encodes a protein with similarity to heat shock factor binding proteins. Involved in negative regulation of heat shock response. Becomes nuclear localized upon heat treatment.; heat shock factor binding protein (HSBP); CONTAINS InterPro DOMAIN/s: Heat shock factor binding 1 (InterPro:IPR009643); Has 319 Blast hits to 319 proteins in 108 species: Archae - 0; Bacteria - 0; Metazoa - 183; Fungi - 14; Plants - 74; Viruses - 0; Other Eukaryotes - 48 (source: NCBI BLink). &amp; (reliability: 170.2) &amp;  (original description: Uncharacterized protein OS=Beta vulgaris subsp. vulgaris GN=BVRB_7g164610 PE=4 SV=1)'</t>
  </si>
  <si>
    <t>'(at4g31580 : 147.0) Encodes a Serine/arginine-rich (SR) protein RSZp22.  SR proteins are splicing regulators that share a modular structure consisting of one or two N-terminal RNA recognition motif domains and a C-terminal RS-rich domain.  RSZp22 is located in the nucleolus. It is a nucleocytoplasmic shuttling protein and an interacting partner to the Arabidopsis U1-70K.; serine/arginine-rich 22 (SRZ-22); FUNCTIONS IN: protein binding; INVOLVED IN: nuclear mRNA splicing, via spliceosome, RNA splicing; LOCATED IN: nuclear speck, nucleolus, nucleus; EXPRESSED IN: 26 plant structures; EXPRESSED DURING: 14 growth stages; CONTAINS InterPro DOMAIN/s: RNA recognition motif, RNP-1 (InterPro:IPR000504), Nucleotide-binding, alpha-beta plait (InterPro:IPR012677), Zinc finger, CCHC-type (InterPro:IPR001878); BEST Arabidopsis thaliana protein match is: RNA recognition motif and CCHC-type zinc finger domains containing protein (TAIR:AT2G24590.1); Has 12597 Blast hits to 10987 proteins in 687 species: Archae - 4; Bacteria - 845; Metazoa - 6508; Fungi - 1364; Plants - 2624; Viruses - 137; Other Eukaryotes - 1115 (source: NCBI BLink). &amp; (reliability: 294.0) &amp;  (original description: Uncharacterized protein OS=Beta vulgaris subsp. vulgaris GN=BVRB_2g045280 PE=4 SV=1)'</t>
  </si>
  <si>
    <t>'RNA.processing.splicing'</t>
  </si>
  <si>
    <t>'(q05957|cppm_diaca : 452.0) Putative carboxyvinyl-carboxyphosphonate phosphorylmutase (EC 2.7.8.23) (Carboxyphosphonoenolpyruvate phosphonomutase) (CPEP phosphonomutase) (PSR132) - Dianthus caryophyllus (Carnation) (Clove pink) &amp; (at1g21440 : 354.0) Phosphoenolpyruvate carboxylase family protein; FUNCTIONS IN: isocitrate lyase activity, catalytic activity; INVOLVED IN: metabolic process; LOCATED IN: chloroplast, chloroplast stroma; EXPRESSED IN: 22 plant structures; EXPRESSED DURING: 14 growth stages; CONTAINS InterPro DOMAIN/s: Pyruvate/Phosphoenolpyruvate kinase, catalytic core (InterPro:IPR015813), Isocitrate lyase/phosphorylmutase, conserved site (InterPro:IPR018523), Isocitrate lyase/phosphorylmutase (InterPro:IPR000918); BEST Arabidopsis thaliana protein match is: Phosphoenolpyruvate carboxylase family protein (TAIR:AT1G77060.1); Has 8771 Blast hits to 8771 proteins in 1489 species: Archae - 119; Bacteria - 4900; Metazoa - 32; Fungi - 522; Plants - 172; Viruses - 0; Other Eukaryotes - 3026 (source: NCBI BLink). &amp; (gnl|cdd|32583 : 252.0) no description available &amp; (gnl|cdd|36474 : 146.0) no description available &amp; (reliability: 700.0) &amp;  (original description: Uncharacterized protein OS=Beta vulgaris subsp. vulgaris GN=BVRB_1g023230 PE=4 SV=1)'</t>
  </si>
  <si>
    <t>'(at5g47890 : 139.0) NADH-ubiquinone oxidoreductase B8 subunit, putative; CONTAINS InterPro DOMAIN/s: Ribosomal protein/NADH  dehydrogenase domain (InterPro:IPR007741), NADH dehydrogenase [ubiquinone] (complex I), alpha subcomplex, subunit 2 (InterPro:IPR016464); Has 1807 Blast hits to 1807 proteins in 277 species: Archae - 0; Bacteria - 0; Metazoa - 736; Fungi - 347; Plants - 385; Viruses - 0; Other Eukaryotes - 339 (source: NCBI BLink). &amp; (gnl|cdd|38656 : 121.0) no description available &amp; (reliability: 278.0) &amp;  (original description: Uncharacterized protein OS=Beta vulgaris subsp. vulgaris GN=BVRB_1g019360 PE=4 SV=1)'</t>
  </si>
  <si>
    <t>'(o23787|thi4_citsi : 504.0) Thiazole biosynthetic enzyme, chloroplast precursor - Citrus sinensis (Sweet orange) &amp; (at5g54770 : 493.0) Encodes a thiamine biosynthetic gene that has a dual function in thiamine biosynthesis and mitochondrial DNA damage tolerance. It appears to be involved in producing the thiazole portion of thiamine (vitamin B1). A crystal structure of the protein reveals that it forms a 2-ring homo-octamer.; THI1; FUNCTIONS IN: protein homodimerization activity, zinc ion binding; INVOLVED IN: oxazole or thiazole biosynthetic process, response to cold, thiamin biosynthetic process, response to DNA damage stimulus; LOCATED IN: in 6 components; EXPRESSED IN: 22 plant structures; EXPRESSED DURING: 15 growth stages; CONTAINS InterPro DOMAIN/s: Thiamine biosynthesis Thi4 protein (InterPro:IPR002922); Has 1807 Blast hits to 1807 proteins in 277 species: Archae - 0; Bacteria - 0; Metazoa - 736; Fungi - 347; Plants - 385; Viruses - 0; Other Eukaryotes - 339 (source: NCBI BLink). &amp; (gnl|cdd|38171 : 449.0) no description available &amp; (gnl|cdd|85789 : 340.0) no description available &amp; (reliability: 986.0) &amp;  (original description: Uncharacterized protein OS=Beta vulgaris subsp. vulgaris GN=BVRB_2g044050 PE=3 SV=1)'</t>
  </si>
  <si>
    <t>'(at4g33640 : 121.0) unknown protein; Has 30201 Blast hits to 17322 proteins in 780 species: Archae - 12; Bacteria - 1396; Metazoa - 17338; Fungi - 3422; Plants - 5037; Viruses - 0; Other Eukaryotes - 2996 (source: NCBI BLink). &amp; (gnl|cdd|38586 : 106.0) no description available &amp; (reliability: 242.0) &amp;  (original description: Uncharacterized protein OS=Beta vulgaris subsp. vulgaris GN=BVRB_9g221400 PE=4 SV=1)'</t>
  </si>
  <si>
    <t>'(at4g01470 : 272.0) Encodes AtTIP1;3, functions as water and urea channels in pollen.; tonoplast intrinsic protein 1;3 (TIP1;3); FUNCTIONS IN: water channel activity, urea transmembrane transporter activity; INVOLVED IN: transport, urea transport, water transport; LOCATED IN: integral to membrane, membrane; EXPRESSED IN: 10 plant structures; EXPRESSED DURING: L mature pollen stage, M germinated pollen stage, 4 anthesis, petal differentiation and expansion stage; CONTAINS InterPro DOMAIN/s: Major intrinsic protein, conserved site (InterPro:IPR022357), Aquaporin (InterPro:IPR012269), Major intrinsic protein (InterPro:IPR000425); BEST Arabidopsis thaliana protein match is: gamma tonoplast intrinsic protein (TAIR:AT2G36830.1); Has 10761 Blast hits to 10728 proteins in 2135 species: Archae - 83; Bacteria - 5069; Metazoa - 1488; Fungi - 435; Plants - 2488; Viruses - 0; Other Eukaryotes - 1198 (source: NCBI BLink). &amp; (p50156|tip11_orysa : 262.0) Probable aquaporin TIP1.1 (Tonoplast intrinsic protein 1.1) (OsTIP1.1) (rTIP1) - Oryza sativa (Rice) &amp; (gnl|cdd|84627 : 222.0) no description available &amp; (gnl|cdd|35444 : 208.0) no description available &amp; (reliability: 544.0) &amp;  (original description: Uncharacterized protein OS=Beta vulgaris subsp. vulgaris GN=BVRB_7g179210 PE=3 SV=1)'</t>
  </si>
  <si>
    <t>'transport.Major Intrinsic Proteins.TIP'</t>
  </si>
  <si>
    <t>'misc. other Ferredoxins and Rieske domain'</t>
  </si>
  <si>
    <t>'(at1g60420 : 592.0) Reduce transmission through pollen.; DC1 domain-containing protein; FUNCTIONS IN: oxidoreductase activity, antioxidant activity; INVOLVED IN: response to cadmium ion, pollen tube growth, pollen tube guidance; LOCATED IN: cellular_component unknown; EXPRESSED IN: 25 plant structures; EXPRESSED DURING: 15 growth stages; CONTAINS InterPro DOMAIN/s: Thioredoxin fold (InterPro:IPR012335), Alkyl hydroperoxide reductase/ Thiol specific antioxidant/ Mal allergen (InterPro:IPR000866), Thioredoxin-like (InterPro:IPR017936), Thioredoxin-like fold (InterPro:IPR012336), C1-like (InterPro:IPR011424), Thioredoxin, conserved site (InterPro:IPR017937); BEST Arabidopsis thaliana protein match is: protein kinase C-like zinc finger protein (TAIR:AT4G31240.2); Has 6688 Blast hits to 3903 proteins in 794 species: Archae - 4; Bacteria - 4185; Metazoa - 634; Fungi - 4; Plants - 553; Viruses - 0; Other Eukaryotes - 1308 (source: NCBI BLink). &amp; (gnl|cdd|48558 : 202.0) no description available &amp; (gnl|cdd|37712 : 146.0) no description available &amp; (reliability: 1184.0) &amp;  (original description: Uncharacterized protein OS=Beta vulgaris subsp. vulgaris GN=BVRB_6g148760 PE=4 SV=1)'</t>
  </si>
  <si>
    <t>'(at4g28060 : 132.0) Cytochrome c oxidase, subunit Vib family protein; FUNCTIONS IN: cytochrome-c oxidase activity; LOCATED IN: mitochondrion; CONTAINS InterPro DOMAIN/s: Cytochrome c oxidase, subunit VIb (InterPro:IPR003213); BEST Arabidopsis thaliana protein match is: Cytochrome c oxidase, subunit Vib family protein (TAIR:AT5G57815.1); Has 578 Blast hits to 578 proteins in 174 species: Archae - 0; Bacteria - 0; Metazoa - 306; Fungi - 118; Plants - 134; Viruses - 0; Other Eukaryotes - 20 (source: NCBI BLink). &amp; (gnl|cdd|38267 : 129.0) no description available &amp; (gnl|cdd|58650 : 120.0) no description available &amp; (reliability: 264.0) &amp;  (original description: Uncharacterized protein OS=Beta vulgaris subsp. vulgaris GN=BVRB_1g008580 PE=4 SV=1)'</t>
  </si>
  <si>
    <t>'(p19684|roc5_nicsy : 259.0) 33 kDa ribonucleoprotein, chloroplast precursor - Nicotiana sylvestris (Wood tobacco) &amp; (at3g52380 : 251.0) chloroplast RNA-binding protein; chloroplast RNA-binding protein 33 (CP33); FUNCTIONS IN: RNA binding; LOCATED IN: thylakoid, chloroplast stroma, chloroplast; EXPRESSED IN: 23 plant structures; EXPRESSED DURING: 14 growth stages; CONTAINS InterPro DOMAIN/s: RNA recognition motif, RNP-1 (InterPro:IPR000504), Nucleotide-binding, alpha-beta plait (InterPro:IPR012677); BEST Arabidopsis thaliana protein match is: chloroplast RNA-binding protein 31B (TAIR:AT5G50250.1); Has 514069 Blast hits to 499112 proteins in 22048 species: Archae - 10752; Bacteria - 302541; Metazoa - 101965; Fungi - 16255; Plants - 33338; Viruses - 35348; Other Eukaryotes - 13870 (source: NCBI BLink). &amp; (gnl|cdd|35349 : 94.0) no description available &amp; (gnl|cdd|47687 : 80.3) no description available &amp; (reliability: 502.0) &amp;  (original description: Uncharacterized protein OS=Beta vulgaris subsp. vulgaris GN=BVRB_5g108640 PE=4 SV=1)'</t>
  </si>
  <si>
    <t>'(at3g17940 : 528.0) Galactose mutarotase-like superfamily protein; FUNCTIONS IN: isomerase activity, carbohydrate binding, aldose 1-epimerase activity, catalytic activity; INVOLVED IN: galactose metabolic process, hexose metabolic process, carbohydrate metabolic process; LOCATED IN: cellular_component unknown; EXPRESSED IN: 25 plant structures; EXPRESSED DURING: 16 growth stages; CONTAINS InterPro DOMAIN/s: Glycoside hydrolase-type carbohydrate-binding (InterPro:IPR011013), Aldose 1-epimerase (InterPro:IPR008183), Aldose 1-epimerase, subgroup (InterPro:IPR015443), Glycoside hydrolase-type carbohydrate-binding, subgroup (InterPro:IPR014718); BEST Arabidopsis thaliana protein match is: Galactose mutarotase-like superfamily protein (TAIR:AT3G47800.1); Has 4707 Blast hits to 4700 proteins in 1470 species: Archae - 28; Bacteria - 3220; Metazoa - 276; Fungi - 257; Plants - 219; Viruses - 0; Other Eukaryotes - 707 (source: NCBI BLink). &amp; (gnl|cdd|36817 : 417.0) no description available &amp; (gnl|cdd|83683 : 277.0) no description available &amp; (reliability: 1056.0) &amp;  (original description: Aldose 1-epimerase OS=Beta vulgaris subsp. vulgaris GN=BVRB_5g119690 PE=3 SV=1)'</t>
  </si>
  <si>
    <t>' no hits &amp; (original description: Uncharacterized protein OS=Beta vulgaris subsp. vulgaris GN=BVRB_2g040300 PE=4 SV=1)'</t>
  </si>
  <si>
    <t>'(q05737|yptm2_maize : 350.0) GTP-binding protein YPTM2 - Zea mays (Maize) &amp; (at1g02130 : 348.0) Belongs to the Rab1 GTPase subfamily. This small GTP-binding protein is required in ER to Golgi transportation.; RAS 5 (RA-5); FUNCTIONS IN: GTP binding; INVOLVED IN: response to cadmium ion, ER to Golgi vesicle-mediated transport; LOCATED IN: plasma membrane, vacuole; EXPRESSED IN: 24 plant structures; EXPRESSED DURING: 13 growth stages; CONTAINS InterPro DOMAIN/s: Ras GTPase (InterPro:IPR001806), Small GTP-binding protein (InterPro:IPR005225), Small GTPase (InterPro:IPR020851), Ras (InterPro:IPR013753), Ras small GTPase, Rab type (InterPro:IPR003579); BEST Arabidopsis thaliana protein match is: RAB GTPase homolog 1A (TAIR:AT5G47200.1); Has 30420 Blast hits to 30350 proteins in 816 species: Archae - 27; Bacteria - 199; Metazoa - 15882; Fungi - 4318; Plants - 3658; Viruses - 20; Other Eukaryotes - 6316 (source: NCBI BLink). &amp; (gnl|cdd|35307 : 317.0) no description available &amp; (gnl|cdd|57955 : 314.0) no description available &amp; (reliability: 696.0) &amp;  (original description: Uncharacterized protein OS=Beta vulgaris subsp. vulgaris GN=BVRB_007960 PE=4 SV=1)'</t>
  </si>
  <si>
    <t>'(at4g16390 : 924.0) pentatricopeptide (PPR) repeat-containing protein; LOCATED IN: chloroplast; EXPRESSED IN: 22 plant structures; EXPRESSED DURING: 13 growth stages; CONTAINS InterPro DOMAIN/s: Pentatricopeptide repeat (InterPro:IPR002885), Smr protein/MutS2 C-terminal (InterPro:IPR002625); BEST Arabidopsis thaliana protein match is: pentatricopeptide (PPR) repeat-containing protein (TAIR:AT5G46580.1); Has 17747 Blast hits to 5579 proteins in 105 species: Archae - 0; Bacteria - 25; Metazoa - 20; Fungi - 137; Plants - 17077; Viruses - 0; Other Eukaryotes - 488 (source: NCBI BLink). &amp; (q76c99|rf1_orysa : 135.0) Rf1 protein, mitochondrial precursor (PPR protein) (Fertility restorer) (Restorer for CMS) - Oryza sativa (Rice) &amp; (reliability: 1848.0) &amp;  (original description: Uncharacterized protein OS=Beta vulgaris subsp. vulgaris GN=BVRB_8g184460 PE=4 SV=1)'</t>
  </si>
  <si>
    <t>'(gnl|cdd|36797 : 264.0) no description available &amp; (at5g07010 : 252.0) Encodes a sulfotransferase that acts specifically on 11- and 12-hydroxyjasmonic acid. Transcript levels for this enzyme are increased by treatments with jasmonic acid (JA), 12-hydroxyJA, JA-isoleucine, and 12-oxyphytodienoic acid (a JA precursor).; sulfotransferase 2A (ST2A); CONTAINS InterPro DOMAIN/s: Sulfotransferase domain (InterPro:IPR000863); BEST Arabidopsis thaliana protein match is: sulfotransferase 2B (TAIR:AT5G07000.1); Has 30201 Blast hits to 17322 proteins in 780 species: Archae - 12; Bacteria - 1396; Metazoa - 17338; Fungi - 3422; Plants - 5037; Viruses - 0; Other Eukaryotes - 2996 (source: NCBI BLink). &amp; (gnl|cdd|84950 : 179.0) no description available &amp; (reliability: 504.0) &amp;  (original description: Sulfotransferase OS=Beta vulgaris subsp. vulgaris GN=BVRB_2g038670 PE=3 SV=1)'</t>
  </si>
  <si>
    <t>'lipid metabolism.Phospholipid synthesis'</t>
  </si>
  <si>
    <t>'(at4g01940 : 218.0) Encodes a protein containing the NFU domain that may be involved in iron-sulfur cluster assembly. Part of a five member gene family, more closely related to NFU2 and 3 than to NFU4 and 5. Targeted to the chloroplast.; NFU domain protein 1 (NFU1); CONTAINS InterPro DOMAIN/s: NIF system FeS cluster assembly, NifU, C-terminal (InterPro:IPR001075); BEST Arabidopsis thaliana protein match is: NIFU-like protein 2 (TAIR:AT5G49940.1); Has 4565 Blast hits to 4561 proteins in 1155 species: Archae - 11; Bacteria - 2225; Metazoa - 159; Fungi - 160; Plants - 186; Viruses - 3; Other Eukaryotes - 1821 (source: NCBI BLink). &amp; (gnl|cdd|37569 : 84.3) no description available &amp; (gnl|cdd|64941 : 81.0) no description available &amp; (reliability: 436.0) &amp;  (original description: Uncharacterized protein OS=Beta vulgaris subsp. vulgaris GN=BVRB_5g122570 PE=4 SV=1)'</t>
  </si>
  <si>
    <t>'(at4g04610 : 679.0) Encodes a protein disulfide isomerase-like (PDIL) protein, a member of a multigene family within the thioredoxin (TRX) superfamily.  This protein also belongs to the adenosine 5'-phosphosulfate reductase-like (APRL) group.; APS reductase 1 (APR1); FUNCTIONS IN: adenylyl-sulfate reductase activity; INVOLVED IN: response to oxidative stress, sulfate reduction, sulfate assimilation; LOCATED IN: chloroplast, chloroplast stroma, plastid; EXPRESSED IN: 25 plant structures; EXPRESSED DURING: 15 growth stages; CONTAINS InterPro DOMAIN/s: Rossmann-like alpha/beta/alpha sandwich fold (InterPro:IPR014729), Thioredoxin-independent 5&amp;apos;-adenylylsulphate reductase (InterPro:IPR004508), Thioredoxin fold (InterPro:IPR012335), Phosphoadenosine phosphosulphate reductase (InterPro:IPR002500), Thioredoxin-like (InterPro:IPR017936), Thioredoxin domain (InterPro:IPR013766), Thioredoxin-like fold (InterPro:IPR012336); BEST Arabidopsis thaliana protein match is: APS reductase 3 (TAIR:AT4G21990.1); Has 5999 Blast hits to 5419 proteins in 1658 species: Archae - 169; Bacteria - 2693; Metazoa - 1288; Fungi - 563; Plants - 600; Viruses - 0; Other Eukaryotes - 686 (source: NCBI BLink). &amp; (gnl|cdd|35410 : 378.0) no description available &amp; (gnl|cdd|80937 : 241.0) no description available &amp; (reliability: 1358.0) &amp;  (original description: Uncharacterized protein OS=Beta vulgaris subsp. vulgaris GN=BVRB_8g186000 PE=4 SV=1)'</t>
  </si>
  <si>
    <t>'S-assimilation.APR'</t>
  </si>
  <si>
    <t>'(p34091|rl6_mescr : 294.0) 60S ribosomal protein L6 (YL16-like) - Mesembryanthemum crystallinum (Common ice plant) &amp; (at1g74050 : 276.0) Ribosomal protein L6 family protein; FUNCTIONS IN: structural constituent of ribosome; INVOLVED IN: translation; LOCATED IN: ribosome, cytosolic large ribosomal subunit, intracellular, plasma membrane, membrane; EXPRESSED IN: leaf; CONTAINS InterPro DOMAIN/s: Ribosomal protein L6, N-terminal (InterPro:IPR005568), Ribosomal protein L6E (InterPro:IPR000915); BEST Arabidopsis thaliana protein match is: Ribosomal protein L6 family protein (TAIR:AT1G74060.1); Has 745 Blast hits to 745 proteins in 281 species: Archae - 16; Bacteria - 0; Metazoa - 335; Fungi - 149; Plants - 117; Viruses - 0; Other Eukaryotes - 128 (source: NCBI BLink). &amp; (gnl|cdd|85278 : 128.0) no description available &amp; (gnl|cdd|36907 : 94.7) no description available &amp; (reliability: 552.0) &amp;  (original description: Uncharacterized protein OS=Beta vulgaris subsp. vulgaris GN=BVRB_6g146010 PE=4 SV=1)'</t>
  </si>
  <si>
    <t>'protein.synthesis.ribosomal protein.eukaryotic.60S subunit.L6'</t>
  </si>
  <si>
    <t>'(gnl|cdd|69777 : 347.0) no description available &amp; (at3g26400 : 189.0) member of eIF4B - eukaryotic initiation factor 4B; eukaryotic translation initiation factor 4B1 (EIF4B1); CONTAINS InterPro DOMAIN/s: Plant specific eukaryotic initiation factor 4B (InterPro:IPR010433); BEST Arabidopsis thaliana protein match is: eukaryotic initiation factor 4B2 (TAIR:AT1G13020.1); Has 19846 Blast hits to 11644 proteins in 926 species: Archae - 13; Bacteria - 5482; Metazoa - 6891; Fungi - 1262; Plants - 3241; Viruses - 222; Other Eukaryotes - 2735 (source: NCBI BLink). &amp; (reliability: 378.0) &amp;  (original description: Uncharacterized protein OS=Beta vulgaris subsp. vulgaris GN=BVRB_6g146970 PE=4 SV=1)'</t>
  </si>
  <si>
    <t>'(at2g25480 : 173.0) TPX2 (targeting protein for Xklp2) protein family; CONTAINS InterPro DOMAIN/s: Xklp2 targeting protein (InterPro:IPR009675); BEST Arabidopsis thaliana protein match is: TPX2 (targeting protein for Xklp2) protein family (TAIR:AT4G32330.2); Has 2143 Blast hits to 1757 proteins in 233 species: Archae - 0; Bacteria - 125; Metazoa - 980; Fungi - 165; Plants - 356; Viruses - 3; Other Eukaryotes - 514 (source: NCBI BLink). &amp; (reliability: 346.0) &amp;  (original description: Uncharacterized protein OS=Beta vulgaris subsp. vulgaris GN=BVRB_2g030310 PE=4 SV=1)'</t>
  </si>
  <si>
    <t>'(at2g40600 : 293.0) appr-1-p processing enzyme family protein; FUNCTIONS IN: molecular_function unknown; INVOLVED IN: biological_process unknown; LOCATED IN: chloroplast; EXPRESSED IN: 22 plant structures; EXPRESSED DURING: 13 growth stages; CONTAINS InterPro DOMAIN/s: Appr-1-p processing (InterPro:IPR002589); BEST Arabidopsis thaliana protein match is: appr-1-p processing enzyme family protein (TAIR:AT1G69340.1); Has 3775 Blast hits to 3643 proteins in 1376 species: Archae - 162; Bacteria - 2045; Metazoa - 672; Fungi - 129; Plants - 171; Viruses - 376; Other Eukaryotes - 220 (source: NCBI BLink). &amp; (gnl|cdd|28848 : 232.0) no description available &amp; (gnl|cdd|37844 : 150.0) no description available &amp; (reliability: 586.0) &amp;  (original description: Uncharacterized protein OS=Beta vulgaris subsp. vulgaris GN=BVRB_2g042690 PE=4 SV=1)'</t>
  </si>
  <si>
    <t>'(at1g59610 : 1118.0) A high molecular weight GTPase whose GTP-binding domain shows a low homology to those of other plant dynamin-like proteins.Contains a pleckstrin homologous domain. DRP2B and DRP1A participate together in clathrin-coated vesicle formation during endocytosis.; dynamin-like 3 (DL3); FUNCTIONS IN: protein binding, clathrin binding, GTPase activity; INVOLVED IN: synaptic vesicle endocytosis; LOCATED IN: clathrin-coated endocytic vesicle, plasma membrane, vacuole; EXPRESSED IN: 27 plant structures; EXPRESSED DURING: 15 growth stages; CONTAINS InterPro DOMAIN/s: Dynamin GTPase effector (InterPro:IPR003130), Pleckstrin homology-type (InterPro:IPR011993), Dynamin, GTPase domain (InterPro:IPR001401), Dynamin, GTPase region, conserved site (InterPro:IPR019762), GTPase effector domain, GED (InterPro:IPR020850), Dynamin central region (InterPro:IPR000375), Pleckstrin homology (InterPro:IPR001849); BEST Arabidopsis thaliana protein match is: dynamin-like protein 6 (TAIR:AT1G10290.1); Has 3314 Blast hits to 3127 proteins in 342 species: Archae - 0; Bacteria - 101; Metazoa - 1476; Fungi - 678; Plants - 726; Viruses - 0; Other Eukaryotes - 333 (source: NCBI BLink). &amp; (gnl|cdd|35667 : 289.0) no description available &amp; (gnl|cdd|84713 : 119.0) no description available &amp; (reliability: 2236.0) &amp;  (original description: Uncharacterized protein OS=Beta vulgaris subsp. vulgaris GN=BVRB_6g146000 PE=3 SV=1)'</t>
  </si>
  <si>
    <t>'misc.dynamin'</t>
  </si>
  <si>
    <t>'(at1g29700 : 403.0) Metallo-hydrolase/oxidoreductase superfamily protein; FUNCTIONS IN: molecular_function unknown; INVOLVED IN: biological_process unknown; LOCATED IN: chloroplast; EXPRESSED IN: 22 plant structures; EXPRESSED DURING: 13 growth stages; Has 404 Blast hits to 404 proteins in 124 species: Archae - 0; Bacteria - 197; Metazoa - 0; Fungi - 2; Plants - 43; Viruses - 0; Other Eukaryotes - 162 (source: NCBI BLink). &amp; (reliability: 806.0) &amp;  (original description: Uncharacterized protein OS=Beta vulgaris subsp. vulgaris GN=BVRB_6g155750 PE=4 SV=1)'</t>
  </si>
  <si>
    <t>'(at1g32550 : 247.0) Encodes FdC1, a ferredoxin protein capable of alternative electron partitioning.  FdC1 level increases in conditions of acceptor limitation at PSI.; 2Fe-2S ferredoxin-like superfamily protein; FUNCTIONS IN: electron carrier activity, iron-sulfur cluster binding; EXPRESSED IN: 22 plant structures; EXPRESSED DURING: 13 growth stages; CONTAINS InterPro DOMAIN/s: Ferredoxin (InterPro:IPR001041), Beta-grasp fold, ferredoxin-type (InterPro:IPR012675); BEST Arabidopsis thaliana protein match is: ferredoxin 1 (TAIR:AT1G10960.1); Has 2669 Blast hits to 2667 proteins in 530 species: Archae - 94; Bacteria - 1212; Metazoa - 6; Fungi - 1; Plants - 619; Viruses - 5; Other Eukaryotes - 732 (source: NCBI BLink). &amp; (gnl|cdd|79346 : 83.1) no description available &amp; (p14936|fer1_rapsa : 80.9) Ferredoxin, root R-B1 - Raphanus sativus (Radish) &amp; (reliability: 494.0) &amp;  (original description: Uncharacterized protein OS=Beta vulgaris subsp. vulgaris GN=BVRB_5g106170 PE=4 SV=1)'</t>
  </si>
  <si>
    <t>'(at1g12520 : 345.0) Copper/zinc superoxide dismutase copper chaperone. Localized to the chloroplast. Expressed in roots and shoots. Up-regulated in response to copper and senescence. The AtACC activates all three CuZnSOD activities located in three different subcellular compartments.  Contains three domains, central, ATX-1 like and C-terminal. ATX-1 like domain essential for the copper chaperone function of AtCCS in planta.; copper chaperone for SOD1 (CCS); FUNCTIONS IN: superoxide dismutase copper chaperone activity, superoxide dismutase activity; INVOLVED IN: cellular copper ion homeostasis; LOCATED IN: chloroplast; EXPRESSED IN: 22 plant structures; EXPRESSED DURING: 13 growth stages; CONTAINS InterPro DOMAIN/s: Superoxide dismutase, copper/zinc binding (InterPro:IPR001424); BEST Arabidopsis thaliana protein match is: copper/zinc superoxide dismutase 2 (TAIR:AT2G28190.1); Has 35333 Blast hits to 34131 proteins in 2444 species: Archae - 798; Bacteria - 22429; Metazoa - 974; Fungi - 991; Plants - 531; Viruses - 0; Other Eukaryotes - 9610 (source: NCBI BLink). &amp; (gnl|cdd|39855 : 276.0) no description available &amp; (reliability: 690.0) &amp;  (original description: Uncharacterized protein OS=Beta vulgaris subsp. vulgaris GN=BVRB_5g101550 PE=4 SV=1)'</t>
  </si>
  <si>
    <t>'(at5g19940 : 259.0) Plastid-lipid associated protein PAP / fibrillin family protein; FUNCTIONS IN: structural molecule activity; INVOLVED IN: biological_process unknown; LOCATED IN: chloroplast envelope; EXPRESSED IN: 21 plant structures; EXPRESSED DURING: 13 growth stages; CONTAINS InterPro DOMAIN/s: Plastid lipid-associated protein/fibrillin (InterPro:IPR006843); Has 21 Blast hits to 21 proteins in 7 species: Archae - 0; Bacteria - 0; Metazoa - 0; Fungi - 0; Plants - 19; Viruses - 0; Other Eukaryotes - 2 (source: NCBI BLink). &amp; (reliability: 518.0) &amp;  (original description: Uncharacterized protein OS=Beta vulgaris subsp. vulgaris GN=BVRB_2g034920 PE=4 SV=1)'</t>
  </si>
  <si>
    <t>'(o82627|ssg1_antma : 855.0) Granule-bound starch synthase 1, chloroplast precursor (EC 2.4.1.21) (Granule-bound starch synthase I) (GBSS-I) - Antirrhinum majus (Garden snapdragon) &amp; (at1g32900 : 803.0) UDP-Glycosyltransferase superfamily protein; FUNCTIONS IN: protein binding, transferase activity, transferring glycosyl groups; INVOLVED IN: biosynthetic process, glucan biosynthetic process; LOCATED IN: chloroplast; EXPRESSED IN: 21 plant structures; EXPRESSED DURING: 13 growth stages; CONTAINS InterPro DOMAIN/s: Glycogen/starch synthases, ADP-glucose type (InterPro:IPR011835), Starch synthase, catalytic domain (InterPro:IPR013534), Glycosyl transferase, group 1 (InterPro:IPR001296); BEST Arabidopsis thaliana protein match is: starch synthase 2 (TAIR:AT3G01180.1); Has 13950 Blast hits to 13932 proteins in 3602 species: Archae - 351; Bacteria - 6813; Metazoa - 7; Fungi - 173; Plants - 5477; Viruses - 0; Other Eukaryotes - 1129 (source: NCBI BLink). &amp; (gnl|cdd|80717 : 423.0) no description available &amp; (reliability: 1606.0) &amp;  (original description: Starch synthase, chloroplastic/amyloplastic OS=Beta vulgaris subsp. vulgaris GN=BVRB_5g104250 PE=3 SV=1)'</t>
  </si>
  <si>
    <t>'(at2g45300 : 729.0) encodes 3-phosphoshikimate 1-carboxyvinyltransferase / 5-enolpyruvylshikimate-3-phosphate / EPSP synthase involved in chorismate biosynthesis; RNA 3'-terminal phosphate cyclase/enolpyruvate transferase, alpha/beta; FUNCTIONS IN: 3-phosphoshikimate 1-carboxyvinyltransferase activity; INVOLVED IN: glyphosate metabolic process, chorismate biosynthetic process, aromatic amino acid family biosynthetic process; LOCATED IN: chloroplast; EXPRESSED IN: guard cell; CONTAINS InterPro DOMAIN/s: 3-phosphoshikimate 1-carboxyvinyltransferase, core (InterPro:IPR001986), 3-phosphoshikimate 1-carboxyvinyltransferase, subgroup (InterPro:IPR006264), RNA 3&amp;apos;-terminal phosphate cyclase/enolpyruvate transferase, alpha/beta (InterPro:IPR013792); BEST Arabidopsis thaliana protein match is: RNA 3'-terminal phosphate cyclase/enolpyruvate transferase, alpha/beta (TAIR:AT1G48860.1); Has 13824 Blast hits to 13779 proteins in 2767 species: Archae - 215; Bacteria - 9594; Metazoa - 6; Fungi - 149; Plants - 206; Viruses - 0; Other Eukaryotes - 3654 (source: NCBI BLink). &amp; (p11043|aroa_pethy : 706.0) 3-phosphoshikimate 1-carboxyvinyltransferase, chloroplast precursor (EC 2.5.1.19) (5-enolpyruvylshikimate-3-phosphate synthase) (EPSP synthase) - Petunia hybrida (Petunia) &amp; (gnl|cdd|35911 : 561.0) no description available &amp; (gnl|cdd|84005 : 491.0) no description available &amp; (reliability: 1458.0) &amp;  (original description: 3-phosphoshikimate 1-carboxyvinyltransferase OS=Beta vulgaris subsp. vulgaris GN=BVRB_1g018980 PE=3 SV=1)'</t>
  </si>
  <si>
    <t>'amino acid metabolism.synthesis.aromatic aa.chorismate.5-enolpyruvylshikimate-3-phosphate synthase'</t>
  </si>
  <si>
    <t>'(at4g19710 : 1406.0) Encodes a bifunctional aspartate kinase/homoserine dehydrogenase.  These two activities catalyze the first and the third steps toward the synthesis of the essential amino acids threonine, isoleucine and methionine.; aspartate kinase-homoserine dehydrogenase ii (AK-HSDH II); FUNCTIONS IN: homoserine dehydrogenase activity, aspartate kinase activity; INVOLVED IN: aspartate family amino acid biosynthetic process; LOCATED IN: chloroplast; EXPRESSED IN: 24 plant structures; EXPRESSED DURING: 13 growth stages; CONTAINS InterPro DOMAIN/s: Aspartate/glutamate/uridylate kinase (InterPro:IPR001048), Homoserine dehydrogenase, catalytic (InterPro:IPR001342), Amino acid-binding ACT (InterPro:IPR002912), Aspartate/homoserine dehydrogenase, NAD-binding (InterPro:IPR005106), Aspartate kinase, conserved site (InterPro:IPR018042), NAD(P)-binding domain (InterPro:IPR016040), Aspartate kinase domain (InterPro:IPR001341), Bifunctional aspartokinase/homoserine dehydrogenase I (InterPro:IPR011147), Homoserine dehydrogenase, conserved site (InterPro:IPR019811); BEST Arabidopsis thaliana protein match is: aspartate kinase-homoserine dehydrogenase i (TAIR:AT1G31230.1); Has 35333 Blast hits to 34131 proteins in 2444 species: Archae - 798; Bacteria - 22429; Metazoa - 974; Fungi - 991; Plants - 531; Viruses - 0; Other Eukaryotes - 9610 (source: NCBI BLink). &amp; (p37142|akh_dauca : 1364.0) Bifunctional aspartokinase/homoserine dehydrogenase, chloroplast precursor (AK-HD) (AK-HSDH) [Includes: Aspartokinase (EC 2.7.2.4); Homoserine dehydrogenase (EC 1.1.1.3)] (Fragment) - Daucus carota (Carrot) &amp; (gnl|cdd|82998 : 713.0) no description available &amp; (gnl|cdd|35676 : 309.0) no description available &amp; (reliability: 2712.0) &amp;  (original description: Uncharacterized protein OS=Beta vulgaris subsp. vulgaris GN=BVRB_3g050790 PE=4 SV=1)'</t>
  </si>
  <si>
    <t>'(at4g36360 : 1246.0) putative beta-galactosidase (BGAL3 gene); beta-galactosidase 3 (BGAL3); FUNCTIONS IN: beta-galactosidase activity; INVOLVED IN: carbohydrate metabolic process; LOCATED IN: endomembrane system; EXPRESSED IN: 23 plant structures; EXPRESSED DURING: 13 growth stages; CONTAINS InterPro DOMAIN/s: Glycoside hydrolase, family 35, conserved site (InterPro:IPR019801), Glycoside hydrolase, family 35 (InterPro:IPR001944), D-galactoside/L-rhamnose binding SUEL lectin (InterPro:IPR000922), Glycoside hydrolase, catalytic core (InterPro:IPR017853), Glycoside hydrolase, subgroup, catalytic core (InterPro:IPR013781), Galactose-binding domain-like (InterPro:IPR008979); BEST Arabidopsis thaliana protein match is: beta galactosidase 1 (TAIR:AT3G13750.1); Has 2405 Blast hits to 2192 proteins in 479 species: Archae - 15; Bacteria - 1021; Metazoa - 436; Fungi - 211; Plants - 628; Viruses - 0; Other Eukaryotes - 94 (source: NCBI BLink). &amp; (p45582|bgal_aspof : 1058.0) Beta-galactosidase precursor (EC 3.2.1.23) (Lactase) - Asparagus officinalis (Garden asparagus) &amp; (gnl|cdd|35717 : 816.0) no description available &amp; (gnl|cdd|85374 : 445.0) no description available &amp; (reliability: 2492.0) &amp;  (original description: Beta-galactosidase OS=Beta vulgaris subsp. vulgaris GN=BVRB_1g006620 PE=3 SV=1)'</t>
  </si>
  <si>
    <t>'(q9m3m5|ycf3_spiol : 244.0) Photosystem I assembly protein ycf3 - Spinacia oleracea (Spinach) &amp; (gnl|cdd|79251 : 240.0) no description available &amp; (atcg00360 : 226.0) Encodes a protein required for photosystem I assembly and stability. In Chlamydomonas reinhardtii, this protein seems to act as a PSI specific chaperone facilitating the assembly of the complex by interacting with PsaA and PsaD. A loss of function mutation in tobacco leads to a loss of photosystem I.; YCF3; CONTAINS InterPro DOMAIN/s: Tetratricopeptide TPR-1 (InterPro:IPR001440), Tetratricopeptide-like helical (InterPro:IPR011990), Tetratricopeptide repeat-containing (InterPro:IPR013026), Tetratricopeptide repeat (InterPro:IPR019734); BEST Arabidopsis thaliana protein match is: Tetratricopeptide repeat (TPR)-like superfamily protein (TAIR:AT3G11540.1). &amp; (reliability: 452.0) &amp;  (original description: Photosystem I assembly protein Ycf3 OS=Beta vulgaris subsp. vulgaris GN=ycf3 PE=4 SV=1)'</t>
  </si>
  <si>
    <t>'(at1g75460 : 313.0) ATP-dependent protease La (LON) domain protein; FUNCTIONS IN: ATP-dependent peptidase activity; INVOLVED IN: proteolysis; LOCATED IN: chloroplast; EXPRESSED IN: 19 plant structures; EXPRESSED DURING: 11 growth stages; CONTAINS InterPro DOMAIN/s: Peptidase S16, lon N-terminal (InterPro:IPR003111); BEST Arabidopsis thaliana protein match is: ATP-dependent protease La (LON) domain protein (TAIR:AT1G19740.1); Has 3715 Blast hits to 3715 proteins in 882 species: Archae - 0; Bacteria - 1742; Metazoa - 186; Fungi - 45; Plants - 112; Viruses - 0; Other Eukaryotes - 1630 (source: NCBI BLink). &amp; (gnl|cdd|39361 : 159.0) no description available &amp; (gnl|cdd|32634 : 112.0) no description available &amp; (reliability: 626.0) &amp;  (original description: Uncharacterized protein OS=Beta vulgaris subsp. vulgaris GN=BVRB_1g006510 PE=4 SV=1)'</t>
  </si>
  <si>
    <t>'(at3g24503 : 733.0) Arabidopsis thaliana aldehyde dehydrogenase AtALDH1a mRNA. a sinapaldehyde dehydrogenase  catalyzes both the oxidation of coniferylaldehyde and sinapaldehyde forming ferulic acid and sinapic acid, respectively; aldehyde dehydrogenase 2C4 (ALDH2C4); FUNCTIONS IN: 3-chloroallyl aldehyde dehydrogenase activity, coniferyl-aldehyde dehydrogenase activity, aldehyde dehydrogenase (NAD) activity; INVOLVED IN: phenylpropanoid biosynthetic process; EXPRESSED IN: 23 plant structures; EXPRESSED DURING: 13 growth stages; CONTAINS InterPro DOMAIN/s: Aldehyde/histidinol dehydrogenase (InterPro:IPR016161), Aldehyde dehydrogenase (InterPro:IPR015590), Aldehyde dehydrogenase, N-terminal (InterPro:IPR016162), Aldehyde dehydrogenase, conserved site (InterPro:IPR016160); BEST Arabidopsis thaliana protein match is: aldehyde dehydrogenase 2B4 (TAIR:AT3G48000.1); Has 62142 Blast hits to 61763 proteins in 3025 species: Archae - 475; Bacteria - 35763; Metazoa - 2632; Fungi - 2134; Plants - 1679; Viruses - 0; Other Eukaryotes - 19459 (source: NCBI BLink). &amp; (gnl|cdd|37661 : 644.0) no description available &amp; (gnl|cdd|84580 : 579.0) no description available &amp; (p17202|badh_spiol : 361.0) Betaine-aldehyde dehydrogenase, chloroplast precursor (EC 1.2.1.8) (BADH) - Spinacia oleracea (Spinach) &amp; (reliability: 1466.0) &amp;  (original description: Uncharacterized protein OS=Beta vulgaris subsp. vulgaris GN=BVRB_8g195850 PE=3 SV=1)'</t>
  </si>
  <si>
    <t>'(at4g14210 : 974.0) Encodes phytoene desaturase (phytoene dehydrogenase), an enzyme that catalyzes the desaturation of phytoene to zeta-carotene during carotenoid biosynthesis. Processed protein is localized to the plastid.; phytoene desaturase 3 (PDS3); FUNCTIONS IN: phytoene dehydrogenase activity; INVOLVED IN: carotenoid biosynthetic process, carotene biosynthetic process; LOCATED IN: chloroplast; EXPRESSED IN: 22 plant structures; EXPRESSED DURING: 13 growth stages; CONTAINS InterPro DOMAIN/s: Amine oxidase (InterPro:IPR002937), Phytoene desaturase (InterPro:IPR014102); BEST Arabidopsis thaliana protein match is: zeta-carotene desaturase (TAIR:AT3G04870.2); Has 35333 Blast hits to 34131 proteins in 2444 species: Archae - 798; Bacteria - 22429; Metazoa - 974; Fungi - 991; Plants - 531; Viruses - 0; Other Eukaryotes - 9610 (source: NCBI BLink). &amp; (p28553|crti_soybn : 953.0) Phytoene dehydrogenase, chloroplast precursor (EC 1.14.99.-) (Phytoene desaturase) - Glycine max (Soybean) &amp; (gnl|cdd|33157 : 408.0) no description available &amp; (gnl|cdd|35252 : 307.0) no description available &amp; (reliability: 1948.0) &amp;  (original description: Uncharacterized protein OS=Beta vulgaris subsp. vulgaris GN=BVRB_7g168880 PE=4 SV=1)'</t>
  </si>
  <si>
    <t>'(p45852|glp1_mescr : 261.0) Germin-like protein precursor - Mesembryanthemum crystallinum (Common ice plant) &amp; (at5g39130 : 226.0) RmlC-like cupins superfamily protein; FUNCTIONS IN: manganese ion binding, nutrient reservoir activity; INVOLVED IN: biological_process unknown; LOCATED IN: endomembrane system, apoplast; CONTAINS InterPro DOMAIN/s: Cupin, RmlC-type (InterPro:IPR011051), Cupin 1 (InterPro:IPR006045), RmlC-like jelly roll fold (InterPro:IPR014710), Germin (InterPro:IPR001929), Germin, manganese binding site (InterPro:IPR019780); BEST Arabidopsis thaliana protein match is: germin-like protein 2 (TAIR:AT5G39190.1); Has 1495 Blast hits to 1489 proteins in 85 species: Archae - 0; Bacteria - 4; Metazoa - 0; Fungi - 27; Plants - 1451; Viruses - 0; Other Eukaryotes - 13 (source: NCBI BLink). &amp; (gnl|cdd|84597 : 108.0) no description available &amp; (reliability: 452.0) &amp;  (original description: Uncharacterized protein OS=Beta vulgaris subsp. vulgaris GN=BVRB_9g206680 PE=4 SV=1)'</t>
  </si>
  <si>
    <t>'(gnl|cdd|37877 : 908.0) no description available &amp; (at5g15490 : 866.0) UDP-glucose 6-dehydrogenase family protein; FUNCTIONS IN: in 7 functions; INVOLVED IN: oxidation reduction, metabolic process; LOCATED IN: cytosol, cell wall, nucleus; EXPRESSED IN: 24 plant structures; EXPRESSED DURING: 13 growth stages; CONTAINS InterPro DOMAIN/s: UDP-glucose/GDP-mannose dehydrogenase, N-terminal (InterPro:IPR001732), 6-phosphogluconate dehydrogenase, C-terminal-like (InterPro:IPR008927), Dehydrogenase, multihelical (InterPro:IPR013328), UDP-glucose/GDP-mannose dehydrogenase, dimerisation and substrate-binding domain (InterPro:IPR014028), UDP-glucose/GDP-mannose dehydrogenase, C-terminal (InterPro:IPR014027), NAD(P)-binding domain (InterPro:IPR016040), UDP-glucose/GDP-mannose dehydrogenase, dimerisation (InterPro:IPR014026), Nucleotide sugar dehydrogenase (InterPro:IPR017476); BEST Arabidopsis thaliana protein match is: UDP-glucose 6-dehydrogenase family protein (TAIR:AT3G29360.2); Has 13373 Blast hits to 13344 proteins in 2170 species: Archae - 309; Bacteria - 7111; Metazoa - 214; Fungi - 99; Plants - 213; Viruses - 14; Other Eukaryotes - 5413 (source: NCBI BLink). &amp; (q96558|ugdh_soybn : 865.0) UDP-glucose 6-dehydrogenase (EC 1.1.1.22) (UDP-Glc dehydrogenase) (UDP-GlcDH) (UDPGDH) - Glycine max (Soybean) &amp; (gnl|cdd|31208 : 346.0) no description available &amp; (reliability: 1732.0) &amp;  (original description: UDP-glucose 6-dehydrogenase OS=Beta vulgaris subsp. vulgaris GN=BVRB_7g169190 PE=3 SV=1)'</t>
  </si>
  <si>
    <t>'cell wall.precursor synthesis.UDP-Glc dehydrogenase (UGD)'</t>
  </si>
  <si>
    <t>'(at1g04980 : 640.0) 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AtIRE1-2 does not appear to be required for this response, but the atbzip60 mutant has a diminished response.; PDI-like 2-2 (PDIL2-2); CONTAINS InterPro DOMAIN/s: Thioredoxin fold (InterPro:IPR012335), Disulphide isomerase (InterPro:IPR005788), Thioredoxin domain (InterPro:IPR013766), Thioredoxin, conserved site (InterPro:IPR017937), Thioredoxin-like subdomain (InterPro:IPR006662), Thioredoxin-like (InterPro:IPR017936), Thioredoxin-like fold (InterPro:IPR012336); BEST Arabidopsis thaliana protein match is: PDI-like 2-3 (TAIR:AT2G32920.1); Has 36254 Blast hits to 18629 proteins in 2906 species: Archae - 392; Bacteria - 18066; Metazoa - 5792; Fungi - 2053; Plants - 2624; Viruses - 46; Other Eukaryotes - 7281 (source: NCBI BLink). &amp; (gnl|cdd|35412 : 260.0) no description available &amp; (gnl|cdd|48532 : 187.0) no description available &amp; (p38661|pdia6_medsa : 133.0) Probable protein disulfide-isomerase A6 precursor (EC 5.3.4.1) (P5) - Medicago sativa (Alfalfa) &amp; (reliability: 1280.0) &amp;  (original description: Uncharacterized protein OS=Beta vulgaris subsp. vulgaris GN=BVRB_9g204360 PE=3 SV=1)'</t>
  </si>
  <si>
    <t>'(q43847|ssy2_soltu : 984.0) Granule-bound starch synthase 2, chloroplast precursor (EC 2.4.1.21) (Granule-bound starch synthase II) (SS II) (GBSS-II) - Solanum tuberosum (Potato) &amp; (at3g01180 : 969.0) starch synthase 2 (SS2); FUNCTIONS IN: transferase activity, transferring glycosyl groups; INVOLVED IN: cellulose biosynthetic process, glucan biosynthetic process, biosynthetic process, glycogen biosynthetic process; LOCATED IN: chloroplast; EXPRESSED IN: 24 plant structures; EXPRESSED DURING: 13 growth stages; CONTAINS InterPro DOMAIN/s: Glycogen/starch synthases, ADP-glucose type (InterPro:IPR011835), Starch synthase, catalytic domain (InterPro:IPR013534), Glycosyl transferase, group 1 (InterPro:IPR001296); BEST Arabidopsis thaliana protein match is: Glycogen/starch synthases, ADP-glucose type (TAIR:AT5G24300.2); Has 15927 Blast hits to 11968 proteins in 3394 species: Archae - 233; Bacteria - 4788; Metazoa - 1175; Fungi - 1070; Plants - 4691; Viruses - 26; Other Eukaryotes - 3944 (source: NCBI BLink). &amp; (gnl|cdd|80717 : 479.0) no description available &amp; (reliability: 1938.0) &amp;  (original description: Starch synthase, chloroplastic/amyloplastic OS=Beta vulgaris subsp. vulgaris GN=BVRB_2g046740 PE=3 SV=1)'</t>
  </si>
  <si>
    <t>'(q9m571|peamt_spiol : 915.0) Phosphoethanolamine N-methyltransferase (EC 2.1.1.103) - Spinacia oleracea (Spinach) &amp; (at1g48600 : 821.0) Encodes a phosphoethanolamine N-methyltransferase that catalyses the last two methylation steps of the three sequential methylations of phosphoethanolamine (PEA) that are required for the synthesis of phosphocholine (PCho) in plants.; phosphoethanolamine N-methyltransferase (PMEAMT); FUNCTIONS IN: phosphomethylethanolamine N-methyltransferase activity, phosphoethanolamine N-methyltransferase activity; INVOLVED IN: phosphatidylcholine biosynthetic process; EXPRESSED IN: sperm cell, cotyledon, male gametophyte, guard cell, pollen tube; EXPRESSED DURING: L mature pollen stage, M germinated pollen stage; CONTAINS InterPro DOMAIN/s: Methyltransferase type 11 (InterPro:IPR013216); BEST Arabidopsis thaliana protein match is: S-adenosyl-L-methionine-dependent methyltransferases superfamily protein (TAIR:AT3G18000.1); Has 35333 Blast hits to 34131 proteins in 2444 species: Archae - 798; Bacteria - 22429; Metazoa - 974; Fungi - 991; Plants - 531; Viruses - 0; Other Eukaryotes - 9610 (source: NCBI BLink). &amp; (gnl|cdd|36483 : 279.0) no description available &amp; (gnl|cdd|32411 : 103.0) no description available &amp; (reliability: 1642.0) &amp;  (original description: Uncharacterized protein OS=Beta vulgaris subsp. vulgaris GN=BVRB_8g184180 PE=4 SV=1)'</t>
  </si>
  <si>
    <t>'(at4g24130 : 193.0) Protein of unknown function, DUF538; INVOLVED IN: biological_process unknown; LOCATED IN: nucleus; EXPRESSED IN: 21 plant structures; EXPRESSED DURING: 12 growth stages; CONTAINS InterPro DOMAIN/s: Protein of unknown function DUF538 (InterPro:IPR007493); BEST Arabidopsis thaliana protein match is: Protein of unknown function, DUF538 (TAIR:AT5G46230.1); Has 362 Blast hits to 362 proteins in 27 species: Archae - 0; Bacteria - 0; Metazoa - 0; Fungi - 0; Plants - 362; Viruses - 0; Other Eukaryotes - 0 (source: NCBI BLink). &amp; (gnl|cdd|86647 : 138.0) no description available &amp; (reliability: 386.0) &amp;  (original description: Uncharacterized protein OS=Beta vulgaris subsp. vulgaris GN=BVRB_5g103970 PE=4 SV=1)'</t>
  </si>
  <si>
    <t>'(at4g11820 : 771.0) Encodes a protein with hydroxymethylglutaryl-CoA synthase activity which was characterized by phenotypical complementation of the S. cerevisiae mutant.; MVA1; CONTAINS InterPro DOMAIN/s: Thiolase-like (InterPro:IPR016039), Hydroxymethylglutaryl-coenzyme A synthase C-terminal (InterPro:IPR013746), Hydroxymethylglutaryl-coenzyme A synthase, N-terminal (InterPro:IPR013528), Hydroxymethylglutaryl-CoA synthase, eukaryotic (InterPro:IPR010122), Hydroxymethylglutaryl-coenzyme A synthase, active site (InterPro:IPR000590); Has 2176 Blast hits to 2172 proteins in 850 species: Archae - 228; Bacteria - 1039; Metazoa - 300; Fungi - 184; Plants - 117; Viruses - 0; Other Eukaryotes - 308 (source: NCBI BLink). &amp; (gnl|cdd|36607 : 633.0) no description available &amp; (gnl|cdd|80208 : 398.0) no description available &amp; (reliability: 1542.0) &amp;  (original description: Uncharacterized protein OS=Beta vulgaris subsp. vulgaris GN=BVRB_5g101200 PE=4 SV=1)'</t>
  </si>
  <si>
    <t>similar to A0A2K8FR49_AMACR - LEA - late embryogenesis abundant E-value: 2.1e-78</t>
  </si>
  <si>
    <t>similar to A0A2P5BTV4_PARAD - Late embryogenesis abundant protein  - Parasponia andersonii E-value: 1.5e-56</t>
  </si>
  <si>
    <t>redox</t>
  </si>
  <si>
    <t>similar to B9RBC1_RICCO - Late embryogenesis abundant - Ricinus communis. E-value: 6.9e-40</t>
  </si>
  <si>
    <t>similar to JIPH_ATRCA - Jasmonate-induced protein homolog  - Atriplex canescens E-value: 8.5e-17</t>
  </si>
  <si>
    <t>Blast</t>
  </si>
  <si>
    <t>similar to A0A0C5AU63_9CARY - Suaeda glauca jasmonate-induced E-value: 1.1e-51</t>
  </si>
  <si>
    <t>x</t>
  </si>
  <si>
    <t>significant (p &lt; 0.05)</t>
  </si>
  <si>
    <t>similar to A0A2P5ELX2_9ROSA - GATA-type transcription activator Trema orientalis E-value: 1.1e-76</t>
  </si>
  <si>
    <t>similar to Q43748 NLTP_BETVU - Non-specific lipid-transfer protein  - Beta vulgaris E-value: 1e-79</t>
  </si>
  <si>
    <t>stress</t>
  </si>
  <si>
    <t>misc</t>
  </si>
  <si>
    <t>not assigned</t>
  </si>
  <si>
    <t>secondary metabolism</t>
  </si>
  <si>
    <t>gluconeogenesis / glyoxylate cycle</t>
  </si>
  <si>
    <t>hormone metabolism</t>
  </si>
  <si>
    <t>cell wall</t>
  </si>
  <si>
    <t>signalling</t>
  </si>
  <si>
    <t>amino acid metabolism</t>
  </si>
  <si>
    <t>Biodegradation of Xenobiotics</t>
  </si>
  <si>
    <t>RNA</t>
  </si>
  <si>
    <t>lipid metabolism</t>
  </si>
  <si>
    <t>nucleotide metabolism</t>
  </si>
  <si>
    <t>TCA / org transformation</t>
  </si>
  <si>
    <t>major CHO metabolism</t>
  </si>
  <si>
    <t>cell</t>
  </si>
  <si>
    <t>Co-factor and vitamine metabolism</t>
  </si>
  <si>
    <t>fermentation</t>
  </si>
  <si>
    <t>S-assimilation</t>
  </si>
  <si>
    <t>similar to A0A0K9S2D6_SPIOL - Alkyl transferase  - Spinacia oleracea E-value: 7.8e-168</t>
  </si>
  <si>
    <t>similar to A0A2P5A7Z6_9ROSA - Phosphoribosylformylglycinamidine synthase (carbon-nitrogen ligas) Trema orientalis, E-value: 4.9e-87</t>
  </si>
  <si>
    <t>PS</t>
  </si>
  <si>
    <t>protein regulation</t>
  </si>
  <si>
    <t>similar to A0A061FI49_THECC - Zinc finger and BTB domain-containing  - Theobroma cacao; FUNCTIONS IN: molecular_function unknown; INVOLVED IN: biological_process unknown; LOCATED IN: chloroplast thylakoid membrane, chloroplast, chloroplast envelope; EXPRESSED IN: 22 plant structures; EXPRESSED DURING: 13 growth stages; Has 39 Blast hits to 39 proteins in 18 species: Archae - 0; Bacteria - 0; Metazoa - 0; Fungi - 0; Plants - 39; Viruses - 0; Other Eukaryotes - 0 (source: NCBI BLink). &amp; (reliability: 308.0) &amp;  (original description: Uncharacterized protein OS=Beta vulgaris subsp. vulgaris GN=BVRB_9g202900 PE=4 SV=1)'</t>
  </si>
  <si>
    <t>similar to JIPH_ATRCA - Jasmonate-induced protein homolog  - Atriplex canescens E-value: 3.3e-60</t>
  </si>
  <si>
    <t>similar to A0A061FCM9_THECC - DNA polymerase epsilon catalytic subunit  - Theobroma cacao, E-value: 4.3e-31</t>
  </si>
  <si>
    <t>similar to N0DUI4_9CARY - Putative cell division protein Schiedea trinervis, E-value: 1.5e-22</t>
  </si>
  <si>
    <t>similar to T1YW73_9CARY - Salinity-induced protein Salicornia brachiata, E-value: 7.7e-26</t>
  </si>
  <si>
    <t>similar to A0A1R3G2K5_9ROSI - Stress up-regulated Nod 19 Corchorus olitorius, E-value: 0.0</t>
  </si>
  <si>
    <t>like A0A1S6GLX1_BETVU - Polyphenol oxidase  - Beta vulgaris subsp., E-value: 2.1e-79</t>
  </si>
  <si>
    <t>(at1g08980 : 506.0) Encodes an enzyme with similarity to bacterial acylamidohydrolases and exhibits indole-3-acetamide amidohydrolase activity in vitro.  This enzyme may be involved in the in vivo biosynthesis of indole-acetic acid from indole-3-acetamide, a native metabolite of A. thaliana. It appears to exist as a monomer.; amidase 1 (AMI1); FUNCTIONS IN: amidase activity, hydrolase activity, acting on carbon-nitrogen (but not peptide) bonds, indoleacetamide hydrolase activity; INVOLVED IN: indoleacetic acid biosynthetic process; LOCATED IN: cytoplasm; EXPRESSED IN: 25 plant structures; EXPRESSED DURING: 13 growth stages; CONTAINS InterPro DOMAIN/s: Amidase, conserved site (InterPro:IPR020556), Amidase (InterPro:IPR000120); BEST Arabidopsis thaliana protein match is: translocon at the outer membrane of chloroplasts 64-V (TAIR:AT5G09420.1); Has 18462 Blast hits to 18443 proteins in 2488 species: Archae - 262; Bacteria - 10888; Metazoa - 543; Fungi - 1390; Plants - 376; Viruses - 0; Other Eukaryotes - 5003 (source: NCBI BLink). &amp; (gnl|cdd|76569 : 356.0) no description available &amp; (gnl|cdd|36425 : 243.0) no description available &amp; (reliability: 1012.0) &amp;  (original description: Uncharacterized protein OS=Beta vulgaris subsp. vulgaris GN=BVRB_4g081640 PE=4 SV=1)'</t>
  </si>
  <si>
    <t>(at1g13900 : 882.0) Purple acid phosphatases superfamily protein; FUNCTIONS IN: hydrolase activity, protein serine/threonine phosphatase activity, metal ion binding, acid phosphatase activity; INVOLVED IN: biological_process unknown; LOCATED IN: chloroplast; EXPRESSED IN: 25 plant structures; EXPRESSED DURING: 15 growth stages; CONTAINS InterPro DOMAIN/s: Purple acid phosphatase, N-terminal (InterPro:IPR015914), Metallophosphoesterase (InterPro:IPR004843), Purple acid phosphatase-like, N-terminal (InterPro:IPR008963); BEST Arabidopsis thaliana protein match is: purple acid phosphatase 9 (TAIR:AT2G03450.1); Has 1738 Blast hits to 1720 proteins in 355 species: Archae - 1; Bacteria - 507; Metazoa - 197; Fungi - 77; Plants - 727; Viruses - 0; Other Eukaryotes - 229 (source: NCBI BLink). &amp; (gnl|cdd|36592 : 360.0) no description available &amp; (q687e1|npp_horvu : 148.0) Nucleotide pyrophosphatase/phosphodiesterase (EC 3.-.-.-) (Fragments) - Hordeum vulgare (Barley) &amp; (reliability: 1764.0) &amp;  (original description: Purple acid phosphatase OS=Beta vulgaris subsp. vulgaris GN=BVRB_6g136920 PE=3 SV=1)'</t>
  </si>
  <si>
    <t>similar to A0A2G9HRZ0_9LAMI - Molecular chaperone (HSP90 family)  - Handroanthus impetiginosus, E-value: 0.0</t>
  </si>
  <si>
    <t>X</t>
  </si>
  <si>
    <t>transport.H+ transporting pyrophosphatase'</t>
  </si>
  <si>
    <t>similar to A0A2P5ELX2_9ROSA - GATA-type transcription activator Trema orientalis, E-value: 1.1e-76</t>
  </si>
  <si>
    <t>similar to U3GLC8_SOLNI - Snakin-2  - Solanum nigrum, E-value: 1.1e-41</t>
  </si>
  <si>
    <t>JIPH_ATRCA - Jasmonate-induced protein homolog  - Atriplex canescens, E-value: 3.3e-60</t>
  </si>
  <si>
    <t>transport</t>
  </si>
  <si>
    <t>similar to C0KHK5_9CARY - Non-specific lipid-transfer protein Tamarix hispida, E-value: 1.5e-30</t>
  </si>
  <si>
    <t>similar to O50054_SPIOL - Cold acclimation protein  - Spinacia oleracea, E-value: 5.9e-92</t>
  </si>
  <si>
    <t>MAPMAN</t>
  </si>
  <si>
    <r>
      <t>Table S3</t>
    </r>
    <r>
      <rPr>
        <sz val="12"/>
        <color theme="1"/>
        <rFont val="Times New Roman"/>
        <family val="1"/>
      </rPr>
      <t xml:space="preserve"> List of highest loadings for IC1 (a) and IC3 (b) corresponding to ICA, Figure 3.</t>
    </r>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Calibri"/>
      <family val="2"/>
      <scheme val="minor"/>
    </font>
    <font>
      <b/>
      <sz val="11"/>
      <color theme="1"/>
      <name val="Calibri"/>
      <family val="2"/>
      <scheme val="minor"/>
    </font>
    <font>
      <sz val="12"/>
      <color theme="1"/>
      <name val="Times New Roman"/>
      <family val="1"/>
    </font>
    <font>
      <b/>
      <sz val="12"/>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0" fillId="0" borderId="0" xfId="0" quotePrefix="1"/>
    <xf numFmtId="0" fontId="1" fillId="0" borderId="0" xfId="0" applyFont="1"/>
    <xf numFmtId="0" fontId="0" fillId="0" borderId="0" xfId="0" applyFill="1"/>
    <xf numFmtId="0" fontId="3" fillId="0" borderId="0" xfId="0" applyFont="1" applyAlignment="1">
      <alignment vertical="center"/>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86"/>
  <sheetViews>
    <sheetView workbookViewId="0"/>
  </sheetViews>
  <sheetFormatPr baseColWidth="10" defaultRowHeight="14.4" x14ac:dyDescent="0.3"/>
  <cols>
    <col min="1" max="1" width="33.6640625" bestFit="1" customWidth="1"/>
    <col min="2" max="2" width="8.88671875" customWidth="1"/>
    <col min="4" max="4" width="31.6640625" customWidth="1"/>
  </cols>
  <sheetData>
    <row r="1" spans="1:5" ht="15.6" x14ac:dyDescent="0.3">
      <c r="A1" s="4" t="s">
        <v>416</v>
      </c>
    </row>
    <row r="2" spans="1:5" x14ac:dyDescent="0.3">
      <c r="A2" t="s">
        <v>0</v>
      </c>
      <c r="B2" t="s">
        <v>1</v>
      </c>
      <c r="C2" t="s">
        <v>368</v>
      </c>
      <c r="D2" t="s">
        <v>415</v>
      </c>
      <c r="E2" t="s">
        <v>371</v>
      </c>
    </row>
    <row r="3" spans="1:5" x14ac:dyDescent="0.3">
      <c r="A3" s="2" t="s">
        <v>20</v>
      </c>
      <c r="B3">
        <v>-2.1178604177358656E-2</v>
      </c>
      <c r="C3" t="s">
        <v>363</v>
      </c>
      <c r="D3" s="1" t="s">
        <v>374</v>
      </c>
      <c r="E3" t="s">
        <v>370</v>
      </c>
    </row>
    <row r="4" spans="1:5" x14ac:dyDescent="0.3">
      <c r="A4" s="2" t="s">
        <v>143</v>
      </c>
      <c r="B4">
        <v>-2.0247271179424094E-2</v>
      </c>
      <c r="C4" t="s">
        <v>163</v>
      </c>
      <c r="D4" s="3" t="s">
        <v>376</v>
      </c>
      <c r="E4" t="s">
        <v>370</v>
      </c>
    </row>
    <row r="5" spans="1:5" x14ac:dyDescent="0.3">
      <c r="A5" s="2" t="s">
        <v>98</v>
      </c>
      <c r="B5">
        <v>-1.94115921478843E-2</v>
      </c>
      <c r="C5" t="s">
        <v>364</v>
      </c>
      <c r="D5" s="1" t="s">
        <v>374</v>
      </c>
      <c r="E5" t="s">
        <v>370</v>
      </c>
    </row>
    <row r="6" spans="1:5" x14ac:dyDescent="0.3">
      <c r="A6" s="2" t="s">
        <v>106</v>
      </c>
      <c r="B6">
        <v>-1.6575367941264102E-2</v>
      </c>
      <c r="C6" t="s">
        <v>164</v>
      </c>
      <c r="D6" t="s">
        <v>377</v>
      </c>
      <c r="E6" t="s">
        <v>370</v>
      </c>
    </row>
    <row r="7" spans="1:5" x14ac:dyDescent="0.3">
      <c r="A7" s="2" t="s">
        <v>104</v>
      </c>
      <c r="B7">
        <v>-1.6557158860218035E-2</v>
      </c>
      <c r="C7" t="s">
        <v>414</v>
      </c>
      <c r="D7" s="1" t="s">
        <v>374</v>
      </c>
      <c r="E7" t="s">
        <v>370</v>
      </c>
    </row>
    <row r="8" spans="1:5" x14ac:dyDescent="0.3">
      <c r="A8" s="2" t="s">
        <v>77</v>
      </c>
      <c r="B8">
        <v>-1.5673903065761174E-2</v>
      </c>
      <c r="C8" t="s">
        <v>237</v>
      </c>
      <c r="D8" t="s">
        <v>378</v>
      </c>
      <c r="E8" t="s">
        <v>370</v>
      </c>
    </row>
    <row r="9" spans="1:5" x14ac:dyDescent="0.3">
      <c r="A9" s="2" t="s">
        <v>81</v>
      </c>
      <c r="B9">
        <v>-1.4483387688092467E-2</v>
      </c>
      <c r="C9" t="s">
        <v>193</v>
      </c>
      <c r="D9" s="3" t="s">
        <v>376</v>
      </c>
      <c r="E9" t="s">
        <v>370</v>
      </c>
    </row>
    <row r="10" spans="1:5" x14ac:dyDescent="0.3">
      <c r="A10" s="2" t="s">
        <v>111</v>
      </c>
      <c r="B10">
        <v>-1.3121062302709241E-2</v>
      </c>
      <c r="C10" t="s">
        <v>167</v>
      </c>
      <c r="D10" t="s">
        <v>374</v>
      </c>
      <c r="E10" t="s">
        <v>370</v>
      </c>
    </row>
    <row r="11" spans="1:5" x14ac:dyDescent="0.3">
      <c r="A11" s="2" t="s">
        <v>140</v>
      </c>
      <c r="B11">
        <v>-1.3117716507013006E-2</v>
      </c>
      <c r="C11" t="s">
        <v>366</v>
      </c>
      <c r="D11" s="1" t="s">
        <v>374</v>
      </c>
      <c r="E11" t="s">
        <v>370</v>
      </c>
    </row>
    <row r="12" spans="1:5" x14ac:dyDescent="0.3">
      <c r="A12" s="2" t="s">
        <v>54</v>
      </c>
      <c r="B12">
        <v>-1.311556384568589E-2</v>
      </c>
      <c r="C12" t="s">
        <v>192</v>
      </c>
      <c r="D12" t="s">
        <v>379</v>
      </c>
      <c r="E12" t="s">
        <v>370</v>
      </c>
    </row>
    <row r="13" spans="1:5" x14ac:dyDescent="0.3">
      <c r="A13" s="2" t="s">
        <v>22</v>
      </c>
      <c r="B13">
        <v>-1.2573021169114271E-2</v>
      </c>
      <c r="C13" t="s">
        <v>277</v>
      </c>
      <c r="D13" t="s">
        <v>377</v>
      </c>
      <c r="E13" t="s">
        <v>370</v>
      </c>
    </row>
    <row r="14" spans="1:5" x14ac:dyDescent="0.3">
      <c r="A14" s="2" t="s">
        <v>25</v>
      </c>
      <c r="B14">
        <v>-1.2502663407606611E-2</v>
      </c>
      <c r="C14" t="s">
        <v>171</v>
      </c>
      <c r="D14" s="3" t="s">
        <v>376</v>
      </c>
      <c r="E14" t="s">
        <v>370</v>
      </c>
    </row>
    <row r="15" spans="1:5" x14ac:dyDescent="0.3">
      <c r="A15" s="2" t="s">
        <v>53</v>
      </c>
      <c r="B15">
        <v>-1.2390415850047394E-2</v>
      </c>
      <c r="C15" t="s">
        <v>367</v>
      </c>
      <c r="D15" t="s">
        <v>374</v>
      </c>
      <c r="E15" t="s">
        <v>370</v>
      </c>
    </row>
    <row r="16" spans="1:5" x14ac:dyDescent="0.3">
      <c r="A16" s="2" t="s">
        <v>153</v>
      </c>
      <c r="B16">
        <v>-1.2159822136641026E-2</v>
      </c>
      <c r="C16" t="s">
        <v>369</v>
      </c>
      <c r="D16" t="s">
        <v>374</v>
      </c>
    </row>
    <row r="17" spans="1:5" x14ac:dyDescent="0.3">
      <c r="A17" s="2" t="s">
        <v>91</v>
      </c>
      <c r="B17">
        <v>-1.1759357334402211E-2</v>
      </c>
      <c r="C17" t="s">
        <v>172</v>
      </c>
      <c r="D17" t="s">
        <v>380</v>
      </c>
      <c r="E17" t="s">
        <v>370</v>
      </c>
    </row>
    <row r="18" spans="1:5" x14ac:dyDescent="0.3">
      <c r="A18" s="2" t="s">
        <v>146</v>
      </c>
      <c r="B18">
        <v>-1.1022514487434418E-2</v>
      </c>
      <c r="C18" t="s">
        <v>174</v>
      </c>
      <c r="D18" t="s">
        <v>396</v>
      </c>
      <c r="E18" t="s">
        <v>370</v>
      </c>
    </row>
    <row r="19" spans="1:5" x14ac:dyDescent="0.3">
      <c r="A19" s="2" t="s">
        <v>44</v>
      </c>
      <c r="B19">
        <v>-1.0690798766986691E-2</v>
      </c>
      <c r="C19" t="s">
        <v>177</v>
      </c>
      <c r="D19" t="s">
        <v>374</v>
      </c>
      <c r="E19" t="s">
        <v>370</v>
      </c>
    </row>
    <row r="20" spans="1:5" x14ac:dyDescent="0.3">
      <c r="A20" s="2" t="s">
        <v>135</v>
      </c>
      <c r="B20">
        <v>-1.068530493192393E-2</v>
      </c>
      <c r="C20" t="s">
        <v>165</v>
      </c>
      <c r="D20" t="s">
        <v>381</v>
      </c>
      <c r="E20" t="s">
        <v>370</v>
      </c>
    </row>
    <row r="21" spans="1:5" x14ac:dyDescent="0.3">
      <c r="A21" s="2" t="s">
        <v>15</v>
      </c>
      <c r="B21">
        <v>-1.0680985616320573E-2</v>
      </c>
      <c r="C21" t="s">
        <v>200</v>
      </c>
      <c r="D21" t="s">
        <v>382</v>
      </c>
      <c r="E21" t="s">
        <v>370</v>
      </c>
    </row>
    <row r="22" spans="1:5" x14ac:dyDescent="0.3">
      <c r="A22" s="2" t="s">
        <v>121</v>
      </c>
      <c r="B22">
        <v>-1.0674386410423061E-2</v>
      </c>
      <c r="C22" t="s">
        <v>189</v>
      </c>
      <c r="D22" t="s">
        <v>396</v>
      </c>
      <c r="E22" t="s">
        <v>370</v>
      </c>
    </row>
    <row r="23" spans="1:5" x14ac:dyDescent="0.3">
      <c r="A23" s="2" t="s">
        <v>18</v>
      </c>
      <c r="B23">
        <v>-1.0646259319148433E-2</v>
      </c>
      <c r="C23" t="s">
        <v>197</v>
      </c>
      <c r="D23" t="s">
        <v>382</v>
      </c>
      <c r="E23" t="s">
        <v>370</v>
      </c>
    </row>
    <row r="24" spans="1:5" x14ac:dyDescent="0.3">
      <c r="A24" s="2" t="s">
        <v>112</v>
      </c>
      <c r="B24">
        <v>-1.0561114950559655E-2</v>
      </c>
      <c r="C24" t="s">
        <v>229</v>
      </c>
      <c r="D24" t="s">
        <v>377</v>
      </c>
      <c r="E24" t="s">
        <v>370</v>
      </c>
    </row>
    <row r="25" spans="1:5" x14ac:dyDescent="0.3">
      <c r="A25" s="2" t="s">
        <v>138</v>
      </c>
      <c r="B25">
        <v>-1.042619656605346E-2</v>
      </c>
      <c r="C25" t="s">
        <v>208</v>
      </c>
      <c r="D25" t="s">
        <v>382</v>
      </c>
      <c r="E25" t="s">
        <v>370</v>
      </c>
    </row>
    <row r="26" spans="1:5" x14ac:dyDescent="0.3">
      <c r="A26" s="2" t="s">
        <v>127</v>
      </c>
      <c r="B26">
        <v>-1.0265515190828025E-2</v>
      </c>
      <c r="C26" t="s">
        <v>176</v>
      </c>
      <c r="D26" t="s">
        <v>383</v>
      </c>
      <c r="E26" t="s">
        <v>370</v>
      </c>
    </row>
    <row r="27" spans="1:5" x14ac:dyDescent="0.3">
      <c r="A27" s="2" t="s">
        <v>148</v>
      </c>
      <c r="B27">
        <v>-1.0227676544053751E-2</v>
      </c>
      <c r="C27" t="s">
        <v>173</v>
      </c>
      <c r="D27" t="s">
        <v>382</v>
      </c>
      <c r="E27" t="s">
        <v>370</v>
      </c>
    </row>
    <row r="28" spans="1:5" x14ac:dyDescent="0.3">
      <c r="A28" s="2" t="s">
        <v>8</v>
      </c>
      <c r="B28">
        <v>-1.0068850760373907E-2</v>
      </c>
      <c r="C28" t="s">
        <v>201</v>
      </c>
      <c r="D28" t="s">
        <v>375</v>
      </c>
      <c r="E28" t="s">
        <v>370</v>
      </c>
    </row>
    <row r="29" spans="1:5" x14ac:dyDescent="0.3">
      <c r="A29" s="2" t="s">
        <v>38</v>
      </c>
      <c r="B29">
        <v>-1.003912978808779E-2</v>
      </c>
      <c r="C29" t="s">
        <v>190</v>
      </c>
      <c r="D29" s="3" t="s">
        <v>384</v>
      </c>
      <c r="E29" t="s">
        <v>370</v>
      </c>
    </row>
    <row r="30" spans="1:5" x14ac:dyDescent="0.3">
      <c r="A30" s="2" t="s">
        <v>155</v>
      </c>
      <c r="B30">
        <v>-9.843367898903839E-3</v>
      </c>
      <c r="C30" t="s">
        <v>398</v>
      </c>
      <c r="D30" s="3" t="s">
        <v>374</v>
      </c>
      <c r="E30" t="s">
        <v>370</v>
      </c>
    </row>
    <row r="31" spans="1:5" x14ac:dyDescent="0.3">
      <c r="A31" s="2" t="s">
        <v>86</v>
      </c>
      <c r="B31">
        <v>-9.7568249615414999E-3</v>
      </c>
      <c r="C31" t="s">
        <v>204</v>
      </c>
      <c r="D31" t="s">
        <v>375</v>
      </c>
      <c r="E31" t="s">
        <v>370</v>
      </c>
    </row>
    <row r="32" spans="1:5" x14ac:dyDescent="0.3">
      <c r="A32" s="2" t="s">
        <v>66</v>
      </c>
      <c r="B32">
        <v>-9.7523486494634874E-3</v>
      </c>
      <c r="C32" t="s">
        <v>166</v>
      </c>
      <c r="D32" t="s">
        <v>384</v>
      </c>
      <c r="E32" t="s">
        <v>370</v>
      </c>
    </row>
    <row r="33" spans="1:5" x14ac:dyDescent="0.3">
      <c r="A33" s="2" t="s">
        <v>108</v>
      </c>
      <c r="B33">
        <v>-9.7462400954568228E-3</v>
      </c>
      <c r="C33" t="s">
        <v>185</v>
      </c>
      <c r="D33" t="s">
        <v>377</v>
      </c>
      <c r="E33" t="s">
        <v>370</v>
      </c>
    </row>
    <row r="34" spans="1:5" x14ac:dyDescent="0.3">
      <c r="A34" s="2" t="s">
        <v>50</v>
      </c>
      <c r="B34">
        <v>-9.5715827197018783E-3</v>
      </c>
      <c r="C34" t="s">
        <v>210</v>
      </c>
      <c r="D34" t="s">
        <v>385</v>
      </c>
      <c r="E34" t="s">
        <v>370</v>
      </c>
    </row>
    <row r="35" spans="1:5" x14ac:dyDescent="0.3">
      <c r="A35" s="2" t="s">
        <v>152</v>
      </c>
      <c r="B35">
        <v>-9.2987271159825323E-3</v>
      </c>
      <c r="C35" t="s">
        <v>202</v>
      </c>
      <c r="D35" t="s">
        <v>365</v>
      </c>
      <c r="E35" t="s">
        <v>370</v>
      </c>
    </row>
    <row r="36" spans="1:5" x14ac:dyDescent="0.3">
      <c r="A36" s="2" t="s">
        <v>144</v>
      </c>
      <c r="B36">
        <v>-8.9527802325525072E-3</v>
      </c>
      <c r="C36" t="s">
        <v>191</v>
      </c>
      <c r="D36" t="s">
        <v>374</v>
      </c>
      <c r="E36" t="s">
        <v>370</v>
      </c>
    </row>
    <row r="37" spans="1:5" x14ac:dyDescent="0.3">
      <c r="A37" s="2" t="s">
        <v>52</v>
      </c>
      <c r="B37">
        <v>-8.8958243276387114E-3</v>
      </c>
      <c r="C37" t="s">
        <v>209</v>
      </c>
      <c r="D37" t="s">
        <v>381</v>
      </c>
      <c r="E37" t="s">
        <v>370</v>
      </c>
    </row>
    <row r="38" spans="1:5" x14ac:dyDescent="0.3">
      <c r="A38" s="2" t="s">
        <v>61</v>
      </c>
      <c r="B38">
        <v>-8.7072249908762035E-3</v>
      </c>
      <c r="C38" t="s">
        <v>286</v>
      </c>
      <c r="D38" t="s">
        <v>365</v>
      </c>
      <c r="E38" t="s">
        <v>370</v>
      </c>
    </row>
    <row r="39" spans="1:5" x14ac:dyDescent="0.3">
      <c r="A39" s="2" t="s">
        <v>158</v>
      </c>
      <c r="B39">
        <v>-8.6934415829396389E-3</v>
      </c>
      <c r="C39" t="s">
        <v>207</v>
      </c>
      <c r="D39" t="s">
        <v>374</v>
      </c>
      <c r="E39" t="s">
        <v>370</v>
      </c>
    </row>
    <row r="40" spans="1:5" x14ac:dyDescent="0.3">
      <c r="A40" s="2" t="s">
        <v>92</v>
      </c>
      <c r="B40">
        <v>-8.6700458857361575E-3</v>
      </c>
      <c r="C40" t="s">
        <v>184</v>
      </c>
      <c r="D40" t="s">
        <v>396</v>
      </c>
      <c r="E40" t="s">
        <v>370</v>
      </c>
    </row>
    <row r="41" spans="1:5" x14ac:dyDescent="0.3">
      <c r="A41" s="2" t="s">
        <v>82</v>
      </c>
      <c r="B41">
        <v>-8.3334356447249836E-3</v>
      </c>
      <c r="C41" s="1" t="s">
        <v>404</v>
      </c>
      <c r="D41" t="s">
        <v>375</v>
      </c>
      <c r="E41" t="s">
        <v>370</v>
      </c>
    </row>
    <row r="42" spans="1:5" x14ac:dyDescent="0.3">
      <c r="A42" s="2" t="s">
        <v>118</v>
      </c>
      <c r="B42">
        <v>-8.296440218204082E-3</v>
      </c>
      <c r="C42" t="s">
        <v>399</v>
      </c>
      <c r="D42" t="s">
        <v>375</v>
      </c>
      <c r="E42" t="s">
        <v>370</v>
      </c>
    </row>
    <row r="43" spans="1:5" x14ac:dyDescent="0.3">
      <c r="A43" s="2" t="s">
        <v>39</v>
      </c>
      <c r="B43">
        <v>-8.2514386211402693E-3</v>
      </c>
      <c r="C43" t="s">
        <v>400</v>
      </c>
      <c r="D43" s="3" t="s">
        <v>389</v>
      </c>
      <c r="E43" t="s">
        <v>370</v>
      </c>
    </row>
    <row r="44" spans="1:5" x14ac:dyDescent="0.3">
      <c r="A44" s="2" t="s">
        <v>145</v>
      </c>
      <c r="B44">
        <v>-8.2272643629614905E-3</v>
      </c>
      <c r="C44" t="s">
        <v>401</v>
      </c>
      <c r="D44" s="3" t="s">
        <v>374</v>
      </c>
      <c r="E44" t="s">
        <v>370</v>
      </c>
    </row>
    <row r="45" spans="1:5" x14ac:dyDescent="0.3">
      <c r="A45" s="2" t="s">
        <v>119</v>
      </c>
      <c r="B45">
        <v>-8.1636232275009626E-3</v>
      </c>
      <c r="C45" t="s">
        <v>402</v>
      </c>
      <c r="D45" s="3" t="s">
        <v>374</v>
      </c>
      <c r="E45" t="s">
        <v>370</v>
      </c>
    </row>
    <row r="46" spans="1:5" x14ac:dyDescent="0.3">
      <c r="A46" s="2" t="s">
        <v>117</v>
      </c>
      <c r="B46">
        <v>-8.0151938404641257E-3</v>
      </c>
      <c r="C46" t="s">
        <v>179</v>
      </c>
      <c r="D46" t="s">
        <v>386</v>
      </c>
      <c r="E46" t="s">
        <v>370</v>
      </c>
    </row>
    <row r="47" spans="1:5" x14ac:dyDescent="0.3">
      <c r="A47" s="2" t="s">
        <v>87</v>
      </c>
      <c r="B47">
        <v>-7.9420923712025231E-3</v>
      </c>
      <c r="C47" t="s">
        <v>214</v>
      </c>
      <c r="D47" t="s">
        <v>382</v>
      </c>
      <c r="E47" t="s">
        <v>370</v>
      </c>
    </row>
    <row r="48" spans="1:5" x14ac:dyDescent="0.3">
      <c r="A48" s="2" t="s">
        <v>65</v>
      </c>
      <c r="B48">
        <v>-7.7470456327321394E-3</v>
      </c>
      <c r="C48" s="1" t="s">
        <v>405</v>
      </c>
      <c r="D48" t="s">
        <v>375</v>
      </c>
      <c r="E48" t="s">
        <v>370</v>
      </c>
    </row>
    <row r="49" spans="1:5" x14ac:dyDescent="0.3">
      <c r="A49" s="2" t="s">
        <v>34</v>
      </c>
      <c r="B49">
        <v>-7.7085429432603193E-3</v>
      </c>
      <c r="C49" t="s">
        <v>403</v>
      </c>
      <c r="D49" s="3" t="s">
        <v>365</v>
      </c>
    </row>
    <row r="50" spans="1:5" x14ac:dyDescent="0.3">
      <c r="A50" s="2" t="s">
        <v>16</v>
      </c>
      <c r="B50">
        <v>-7.5112228772313758E-3</v>
      </c>
      <c r="C50" t="s">
        <v>224</v>
      </c>
      <c r="D50" t="s">
        <v>387</v>
      </c>
      <c r="E50" t="s">
        <v>370</v>
      </c>
    </row>
    <row r="51" spans="1:5" x14ac:dyDescent="0.3">
      <c r="A51" s="2" t="s">
        <v>46</v>
      </c>
      <c r="B51">
        <v>4.5193113655950315E-3</v>
      </c>
      <c r="C51" t="s">
        <v>313</v>
      </c>
      <c r="D51" t="s">
        <v>374</v>
      </c>
      <c r="E51" t="s">
        <v>370</v>
      </c>
    </row>
    <row r="52" spans="1:5" x14ac:dyDescent="0.3">
      <c r="A52" s="2" t="s">
        <v>41</v>
      </c>
      <c r="B52">
        <v>4.5209612679307206E-3</v>
      </c>
      <c r="C52" t="s">
        <v>329</v>
      </c>
      <c r="D52" t="s">
        <v>395</v>
      </c>
      <c r="E52" t="s">
        <v>370</v>
      </c>
    </row>
    <row r="53" spans="1:5" x14ac:dyDescent="0.3">
      <c r="A53" s="2" t="s">
        <v>100</v>
      </c>
      <c r="B53">
        <v>4.6747180766521642E-3</v>
      </c>
      <c r="C53" t="s">
        <v>217</v>
      </c>
      <c r="D53" t="s">
        <v>388</v>
      </c>
      <c r="E53" t="s">
        <v>370</v>
      </c>
    </row>
    <row r="54" spans="1:5" x14ac:dyDescent="0.3">
      <c r="A54" s="2" t="s">
        <v>32</v>
      </c>
      <c r="B54">
        <v>4.692779263225943E-3</v>
      </c>
      <c r="C54" t="s">
        <v>397</v>
      </c>
      <c r="D54" t="s">
        <v>375</v>
      </c>
      <c r="E54" t="s">
        <v>370</v>
      </c>
    </row>
    <row r="55" spans="1:5" x14ac:dyDescent="0.3">
      <c r="A55" s="2" t="s">
        <v>56</v>
      </c>
      <c r="B55">
        <v>4.7989706519755157E-3</v>
      </c>
      <c r="C55" t="s">
        <v>323</v>
      </c>
      <c r="D55" s="3" t="s">
        <v>365</v>
      </c>
      <c r="E55" t="s">
        <v>370</v>
      </c>
    </row>
    <row r="56" spans="1:5" x14ac:dyDescent="0.3">
      <c r="A56" s="2" t="s">
        <v>48</v>
      </c>
      <c r="B56">
        <v>4.9622011010930066E-3</v>
      </c>
      <c r="C56" t="s">
        <v>394</v>
      </c>
      <c r="D56" t="s">
        <v>375</v>
      </c>
      <c r="E56" t="s">
        <v>370</v>
      </c>
    </row>
    <row r="57" spans="1:5" x14ac:dyDescent="0.3">
      <c r="A57" s="2" t="s">
        <v>75</v>
      </c>
      <c r="B57">
        <v>4.9732530080665565E-3</v>
      </c>
      <c r="C57" t="s">
        <v>344</v>
      </c>
      <c r="D57" t="s">
        <v>365</v>
      </c>
      <c r="E57" t="s">
        <v>370</v>
      </c>
    </row>
    <row r="58" spans="1:5" x14ac:dyDescent="0.3">
      <c r="A58" s="2" t="s">
        <v>114</v>
      </c>
      <c r="B58">
        <v>5.1406317929243517E-3</v>
      </c>
      <c r="C58" t="s">
        <v>240</v>
      </c>
      <c r="D58" t="s">
        <v>396</v>
      </c>
      <c r="E58" t="s">
        <v>370</v>
      </c>
    </row>
    <row r="59" spans="1:5" x14ac:dyDescent="0.3">
      <c r="A59" s="2" t="s">
        <v>59</v>
      </c>
      <c r="B59">
        <v>5.1906826576395065E-3</v>
      </c>
      <c r="C59" t="s">
        <v>337</v>
      </c>
      <c r="D59" t="s">
        <v>396</v>
      </c>
      <c r="E59" t="s">
        <v>370</v>
      </c>
    </row>
    <row r="60" spans="1:5" x14ac:dyDescent="0.3">
      <c r="A60" s="2" t="s">
        <v>78</v>
      </c>
      <c r="B60">
        <v>5.1964968327106904E-3</v>
      </c>
      <c r="C60" t="s">
        <v>343</v>
      </c>
      <c r="D60" t="s">
        <v>365</v>
      </c>
      <c r="E60" t="s">
        <v>370</v>
      </c>
    </row>
    <row r="61" spans="1:5" x14ac:dyDescent="0.3">
      <c r="A61" s="2" t="s">
        <v>131</v>
      </c>
      <c r="B61">
        <v>5.2387002281602292E-3</v>
      </c>
      <c r="C61" t="s">
        <v>316</v>
      </c>
      <c r="D61" t="s">
        <v>384</v>
      </c>
      <c r="E61" t="s">
        <v>370</v>
      </c>
    </row>
    <row r="62" spans="1:5" x14ac:dyDescent="0.3">
      <c r="A62" s="2" t="s">
        <v>85</v>
      </c>
      <c r="B62">
        <v>5.4867481105249274E-3</v>
      </c>
      <c r="C62" t="s">
        <v>296</v>
      </c>
      <c r="D62" t="s">
        <v>384</v>
      </c>
      <c r="E62" t="s">
        <v>370</v>
      </c>
    </row>
    <row r="63" spans="1:5" x14ac:dyDescent="0.3">
      <c r="A63" s="2" t="s">
        <v>99</v>
      </c>
      <c r="B63">
        <v>5.7690201009525282E-3</v>
      </c>
      <c r="C63" t="s">
        <v>330</v>
      </c>
      <c r="D63" t="s">
        <v>385</v>
      </c>
      <c r="E63" t="s">
        <v>370</v>
      </c>
    </row>
    <row r="64" spans="1:5" x14ac:dyDescent="0.3">
      <c r="A64" s="2" t="s">
        <v>149</v>
      </c>
      <c r="B64">
        <v>5.8628168292390445E-3</v>
      </c>
      <c r="C64" t="s">
        <v>239</v>
      </c>
      <c r="D64" t="s">
        <v>382</v>
      </c>
      <c r="E64" t="s">
        <v>370</v>
      </c>
    </row>
    <row r="65" spans="1:5" x14ac:dyDescent="0.3">
      <c r="A65" s="2" t="s">
        <v>36</v>
      </c>
      <c r="B65">
        <v>6.0308327588032458E-3</v>
      </c>
      <c r="C65" t="s">
        <v>393</v>
      </c>
      <c r="D65" s="3" t="s">
        <v>374</v>
      </c>
      <c r="E65" t="s">
        <v>370</v>
      </c>
    </row>
    <row r="66" spans="1:5" x14ac:dyDescent="0.3">
      <c r="A66" s="2" t="s">
        <v>101</v>
      </c>
      <c r="B66">
        <v>6.0584847950863E-3</v>
      </c>
      <c r="C66" t="s">
        <v>345</v>
      </c>
      <c r="D66" t="s">
        <v>389</v>
      </c>
      <c r="E66" t="s">
        <v>370</v>
      </c>
    </row>
    <row r="67" spans="1:5" x14ac:dyDescent="0.3">
      <c r="A67" s="2" t="s">
        <v>95</v>
      </c>
      <c r="B67">
        <v>6.3169317783168775E-3</v>
      </c>
      <c r="C67" t="s">
        <v>318</v>
      </c>
      <c r="D67" t="s">
        <v>390</v>
      </c>
      <c r="E67" t="s">
        <v>370</v>
      </c>
    </row>
    <row r="68" spans="1:5" x14ac:dyDescent="0.3">
      <c r="A68" s="2" t="s">
        <v>136</v>
      </c>
      <c r="B68">
        <v>6.3625737543226875E-3</v>
      </c>
      <c r="C68" t="s">
        <v>303</v>
      </c>
      <c r="D68" t="s">
        <v>396</v>
      </c>
      <c r="E68" t="s">
        <v>370</v>
      </c>
    </row>
    <row r="69" spans="1:5" x14ac:dyDescent="0.3">
      <c r="A69" s="2" t="s">
        <v>115</v>
      </c>
      <c r="B69">
        <v>6.4723508989296278E-3</v>
      </c>
      <c r="C69" t="s">
        <v>350</v>
      </c>
      <c r="D69" t="s">
        <v>388</v>
      </c>
      <c r="E69" t="s">
        <v>370</v>
      </c>
    </row>
    <row r="70" spans="1:5" x14ac:dyDescent="0.3">
      <c r="A70" s="2" t="s">
        <v>62</v>
      </c>
      <c r="B70">
        <v>6.4875868292163805E-3</v>
      </c>
      <c r="C70" t="s">
        <v>251</v>
      </c>
      <c r="D70" t="s">
        <v>377</v>
      </c>
      <c r="E70" t="s">
        <v>370</v>
      </c>
    </row>
    <row r="71" spans="1:5" x14ac:dyDescent="0.3">
      <c r="A71" s="2" t="s">
        <v>42</v>
      </c>
      <c r="B71">
        <v>6.5613383869107299E-3</v>
      </c>
      <c r="C71" t="s">
        <v>356</v>
      </c>
      <c r="D71" t="s">
        <v>380</v>
      </c>
      <c r="E71" t="s">
        <v>370</v>
      </c>
    </row>
    <row r="72" spans="1:5" x14ac:dyDescent="0.3">
      <c r="A72" s="2" t="s">
        <v>132</v>
      </c>
      <c r="B72">
        <v>6.6908142484980457E-3</v>
      </c>
      <c r="C72" t="s">
        <v>347</v>
      </c>
      <c r="D72" t="s">
        <v>382</v>
      </c>
      <c r="E72" t="s">
        <v>370</v>
      </c>
    </row>
    <row r="73" spans="1:5" x14ac:dyDescent="0.3">
      <c r="A73" s="2" t="s">
        <v>29</v>
      </c>
      <c r="B73">
        <v>6.8661560460315432E-3</v>
      </c>
      <c r="C73" t="s">
        <v>353</v>
      </c>
      <c r="D73" t="s">
        <v>391</v>
      </c>
      <c r="E73" t="s">
        <v>370</v>
      </c>
    </row>
    <row r="74" spans="1:5" x14ac:dyDescent="0.3">
      <c r="A74" s="2" t="s">
        <v>80</v>
      </c>
      <c r="B74">
        <v>7.0580317793930937E-3</v>
      </c>
      <c r="C74" t="s">
        <v>294</v>
      </c>
      <c r="D74" s="3" t="s">
        <v>376</v>
      </c>
      <c r="E74" t="s">
        <v>370</v>
      </c>
    </row>
    <row r="75" spans="1:5" x14ac:dyDescent="0.3">
      <c r="A75" s="2" t="s">
        <v>30</v>
      </c>
      <c r="B75">
        <v>7.2727182988953903E-3</v>
      </c>
      <c r="C75" t="s">
        <v>355</v>
      </c>
      <c r="D75" t="s">
        <v>374</v>
      </c>
      <c r="E75" t="s">
        <v>370</v>
      </c>
    </row>
    <row r="76" spans="1:5" x14ac:dyDescent="0.3">
      <c r="A76" s="2" t="s">
        <v>141</v>
      </c>
      <c r="B76">
        <v>8.4995605134828307E-3</v>
      </c>
      <c r="C76" t="s">
        <v>354</v>
      </c>
      <c r="D76" t="s">
        <v>377</v>
      </c>
      <c r="E76" t="s">
        <v>370</v>
      </c>
    </row>
    <row r="77" spans="1:5" x14ac:dyDescent="0.3">
      <c r="A77" s="2" t="s">
        <v>74</v>
      </c>
      <c r="B77">
        <v>8.5875659887594945E-3</v>
      </c>
      <c r="C77" t="s">
        <v>362</v>
      </c>
      <c r="D77" t="s">
        <v>377</v>
      </c>
      <c r="E77" t="s">
        <v>370</v>
      </c>
    </row>
    <row r="78" spans="1:5" x14ac:dyDescent="0.3">
      <c r="A78" s="2" t="s">
        <v>161</v>
      </c>
      <c r="B78">
        <v>8.9038981032776698E-3</v>
      </c>
      <c r="C78" t="s">
        <v>352</v>
      </c>
      <c r="D78" t="s">
        <v>396</v>
      </c>
      <c r="E78" t="s">
        <v>370</v>
      </c>
    </row>
    <row r="79" spans="1:5" x14ac:dyDescent="0.3">
      <c r="A79" s="2" t="s">
        <v>139</v>
      </c>
      <c r="B79">
        <v>9.6585347996533209E-3</v>
      </c>
      <c r="C79" t="s">
        <v>333</v>
      </c>
      <c r="D79" t="s">
        <v>392</v>
      </c>
      <c r="E79" t="s">
        <v>370</v>
      </c>
    </row>
    <row r="80" spans="1:5" x14ac:dyDescent="0.3">
      <c r="A80" s="2" t="s">
        <v>93</v>
      </c>
      <c r="B80">
        <v>9.9866370740708602E-3</v>
      </c>
      <c r="C80" t="s">
        <v>349</v>
      </c>
      <c r="D80" t="s">
        <v>382</v>
      </c>
      <c r="E80" t="s">
        <v>370</v>
      </c>
    </row>
    <row r="81" spans="1:5" x14ac:dyDescent="0.3">
      <c r="A81" s="2" t="s">
        <v>63</v>
      </c>
      <c r="B81">
        <v>1.0063724901253844E-2</v>
      </c>
      <c r="C81" t="s">
        <v>332</v>
      </c>
      <c r="D81" t="s">
        <v>396</v>
      </c>
      <c r="E81" t="s">
        <v>370</v>
      </c>
    </row>
    <row r="82" spans="1:5" x14ac:dyDescent="0.3">
      <c r="A82" s="2" t="s">
        <v>12</v>
      </c>
      <c r="B82">
        <v>1.0497252200051089E-2</v>
      </c>
      <c r="C82" t="s">
        <v>359</v>
      </c>
      <c r="D82" t="s">
        <v>388</v>
      </c>
      <c r="E82" t="s">
        <v>370</v>
      </c>
    </row>
    <row r="83" spans="1:5" x14ac:dyDescent="0.3">
      <c r="A83" s="2" t="s">
        <v>7</v>
      </c>
      <c r="B83">
        <v>1.1552898941913444E-2</v>
      </c>
      <c r="C83" t="s">
        <v>298</v>
      </c>
      <c r="D83" t="s">
        <v>396</v>
      </c>
      <c r="E83" t="s">
        <v>370</v>
      </c>
    </row>
    <row r="84" spans="1:5" x14ac:dyDescent="0.3">
      <c r="A84" s="2" t="s">
        <v>84</v>
      </c>
      <c r="B84">
        <v>1.1779114871390078E-2</v>
      </c>
      <c r="C84" t="s">
        <v>346</v>
      </c>
      <c r="D84" t="s">
        <v>388</v>
      </c>
      <c r="E84" t="s">
        <v>370</v>
      </c>
    </row>
    <row r="85" spans="1:5" x14ac:dyDescent="0.3">
      <c r="A85" s="2" t="s">
        <v>43</v>
      </c>
      <c r="B85">
        <v>1.1984404438023715E-2</v>
      </c>
      <c r="C85" t="s">
        <v>373</v>
      </c>
      <c r="D85" s="3" t="s">
        <v>374</v>
      </c>
      <c r="E85" t="s">
        <v>370</v>
      </c>
    </row>
    <row r="86" spans="1:5" x14ac:dyDescent="0.3">
      <c r="A86" s="2" t="s">
        <v>105</v>
      </c>
      <c r="B86">
        <v>1.2757058414065508E-2</v>
      </c>
      <c r="C86" t="s">
        <v>372</v>
      </c>
      <c r="D86" s="3" t="s">
        <v>384</v>
      </c>
      <c r="E86" t="s">
        <v>370</v>
      </c>
    </row>
  </sheetData>
  <conditionalFormatting sqref="B1:B1048576">
    <cfRule type="colorScale" priority="1">
      <colorScale>
        <cfvo type="min"/>
        <cfvo type="percentile" val="50"/>
        <cfvo type="max"/>
        <color rgb="FFF8696B"/>
        <color rgb="FFFFEB84"/>
        <color rgb="FF63BE7B"/>
      </colorScale>
    </cfRule>
  </conditionalFormatting>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01"/>
  <sheetViews>
    <sheetView tabSelected="1" workbookViewId="0">
      <selection activeCell="G18" sqref="G18"/>
    </sheetView>
  </sheetViews>
  <sheetFormatPr baseColWidth="10" defaultRowHeight="14.4" x14ac:dyDescent="0.3"/>
  <cols>
    <col min="1" max="1" width="33.6640625" bestFit="1" customWidth="1"/>
    <col min="2" max="2" width="8.88671875" customWidth="1"/>
  </cols>
  <sheetData>
    <row r="1" spans="1:5" x14ac:dyDescent="0.3">
      <c r="A1" t="s">
        <v>0</v>
      </c>
      <c r="B1" t="s">
        <v>2</v>
      </c>
      <c r="C1" t="s">
        <v>368</v>
      </c>
      <c r="D1" t="s">
        <v>415</v>
      </c>
      <c r="E1" t="s">
        <v>371</v>
      </c>
    </row>
    <row r="2" spans="1:5" x14ac:dyDescent="0.3">
      <c r="A2" s="2" t="s">
        <v>90</v>
      </c>
      <c r="B2">
        <v>-3.5551613430273771E-2</v>
      </c>
      <c r="C2" t="s">
        <v>406</v>
      </c>
      <c r="D2" s="3" t="s">
        <v>374</v>
      </c>
    </row>
    <row r="3" spans="1:5" x14ac:dyDescent="0.3">
      <c r="A3" s="2" t="s">
        <v>7</v>
      </c>
      <c r="B3">
        <v>-2.8396279202990055E-2</v>
      </c>
      <c r="C3" t="s">
        <v>298</v>
      </c>
      <c r="D3" t="s">
        <v>250</v>
      </c>
      <c r="E3" t="s">
        <v>407</v>
      </c>
    </row>
    <row r="4" spans="1:5" x14ac:dyDescent="0.3">
      <c r="A4" s="2" t="s">
        <v>9</v>
      </c>
      <c r="B4">
        <v>-2.7262485036162198E-2</v>
      </c>
      <c r="C4" t="s">
        <v>302</v>
      </c>
      <c r="D4" t="s">
        <v>178</v>
      </c>
      <c r="E4" t="s">
        <v>407</v>
      </c>
    </row>
    <row r="5" spans="1:5" x14ac:dyDescent="0.3">
      <c r="A5" s="2" t="s">
        <v>37</v>
      </c>
      <c r="B5">
        <v>-2.2882942898390796E-2</v>
      </c>
      <c r="C5" t="s">
        <v>255</v>
      </c>
      <c r="D5" t="s">
        <v>256</v>
      </c>
      <c r="E5" t="s">
        <v>407</v>
      </c>
    </row>
    <row r="6" spans="1:5" x14ac:dyDescent="0.3">
      <c r="A6" s="2" t="s">
        <v>51</v>
      </c>
      <c r="B6">
        <v>-2.1378130371135229E-2</v>
      </c>
      <c r="C6" t="s">
        <v>219</v>
      </c>
      <c r="D6" t="s">
        <v>220</v>
      </c>
      <c r="E6" t="s">
        <v>407</v>
      </c>
    </row>
    <row r="7" spans="1:5" x14ac:dyDescent="0.3">
      <c r="A7" s="2" t="s">
        <v>62</v>
      </c>
      <c r="B7">
        <v>-2.1283455393518124E-2</v>
      </c>
      <c r="C7" t="s">
        <v>251</v>
      </c>
      <c r="D7" t="s">
        <v>252</v>
      </c>
      <c r="E7" t="s">
        <v>407</v>
      </c>
    </row>
    <row r="8" spans="1:5" x14ac:dyDescent="0.3">
      <c r="A8" s="2" t="s">
        <v>139</v>
      </c>
      <c r="B8">
        <v>-2.0304471320304517E-2</v>
      </c>
      <c r="C8" t="s">
        <v>333</v>
      </c>
      <c r="D8" t="s">
        <v>334</v>
      </c>
      <c r="E8" t="s">
        <v>407</v>
      </c>
    </row>
    <row r="9" spans="1:5" x14ac:dyDescent="0.3">
      <c r="A9" s="2" t="s">
        <v>142</v>
      </c>
      <c r="B9">
        <v>-1.9939754669092931E-2</v>
      </c>
      <c r="C9" t="s">
        <v>271</v>
      </c>
      <c r="D9" t="s">
        <v>241</v>
      </c>
      <c r="E9" t="s">
        <v>407</v>
      </c>
    </row>
    <row r="10" spans="1:5" x14ac:dyDescent="0.3">
      <c r="A10" s="2" t="s">
        <v>101</v>
      </c>
      <c r="B10">
        <v>-1.9600177577505935E-2</v>
      </c>
      <c r="C10" t="s">
        <v>345</v>
      </c>
      <c r="D10" t="s">
        <v>206</v>
      </c>
      <c r="E10" t="s">
        <v>407</v>
      </c>
    </row>
    <row r="11" spans="1:5" x14ac:dyDescent="0.3">
      <c r="A11" s="2" t="s">
        <v>137</v>
      </c>
      <c r="B11">
        <v>-1.9357222139351066E-2</v>
      </c>
      <c r="C11" t="s">
        <v>203</v>
      </c>
      <c r="D11" t="s">
        <v>168</v>
      </c>
      <c r="E11" t="s">
        <v>407</v>
      </c>
    </row>
    <row r="12" spans="1:5" x14ac:dyDescent="0.3">
      <c r="A12" s="2" t="s">
        <v>28</v>
      </c>
      <c r="B12">
        <v>-1.8846101268957777E-2</v>
      </c>
      <c r="C12" t="s">
        <v>187</v>
      </c>
      <c r="D12" t="s">
        <v>188</v>
      </c>
      <c r="E12" t="s">
        <v>407</v>
      </c>
    </row>
    <row r="13" spans="1:5" x14ac:dyDescent="0.3">
      <c r="A13" s="2" t="s">
        <v>116</v>
      </c>
      <c r="B13">
        <v>-1.8421985785518017E-2</v>
      </c>
      <c r="C13" t="s">
        <v>249</v>
      </c>
      <c r="D13" t="s">
        <v>250</v>
      </c>
      <c r="E13" t="s">
        <v>407</v>
      </c>
    </row>
    <row r="14" spans="1:5" x14ac:dyDescent="0.3">
      <c r="A14" s="2" t="s">
        <v>84</v>
      </c>
      <c r="B14">
        <v>-1.8391042651969655E-2</v>
      </c>
      <c r="C14" t="s">
        <v>346</v>
      </c>
      <c r="D14" t="s">
        <v>218</v>
      </c>
      <c r="E14" t="s">
        <v>407</v>
      </c>
    </row>
    <row r="15" spans="1:5" x14ac:dyDescent="0.3">
      <c r="A15" s="2" t="s">
        <v>45</v>
      </c>
      <c r="B15">
        <v>-1.7901166762753627E-2</v>
      </c>
      <c r="C15" t="s">
        <v>169</v>
      </c>
      <c r="D15" t="s">
        <v>170</v>
      </c>
      <c r="E15" t="s">
        <v>407</v>
      </c>
    </row>
    <row r="16" spans="1:5" x14ac:dyDescent="0.3">
      <c r="A16" s="2" t="s">
        <v>59</v>
      </c>
      <c r="B16">
        <v>-1.7243643230383507E-2</v>
      </c>
      <c r="C16" t="s">
        <v>337</v>
      </c>
      <c r="D16" t="s">
        <v>233</v>
      </c>
      <c r="E16" t="s">
        <v>407</v>
      </c>
    </row>
    <row r="17" spans="1:5" x14ac:dyDescent="0.3">
      <c r="A17" s="2" t="s">
        <v>23</v>
      </c>
      <c r="B17">
        <v>-1.6872765500622267E-2</v>
      </c>
      <c r="C17" t="s">
        <v>291</v>
      </c>
      <c r="D17" t="s">
        <v>178</v>
      </c>
      <c r="E17" t="s">
        <v>407</v>
      </c>
    </row>
    <row r="18" spans="1:5" x14ac:dyDescent="0.3">
      <c r="A18" s="2" t="s">
        <v>33</v>
      </c>
      <c r="B18">
        <v>-1.6814202878072091E-2</v>
      </c>
      <c r="C18" t="s">
        <v>194</v>
      </c>
      <c r="D18" t="s">
        <v>175</v>
      </c>
      <c r="E18" t="s">
        <v>407</v>
      </c>
    </row>
    <row r="19" spans="1:5" x14ac:dyDescent="0.3">
      <c r="A19" s="2" t="s">
        <v>70</v>
      </c>
      <c r="B19">
        <v>-1.6418223258717484E-2</v>
      </c>
      <c r="C19" t="s">
        <v>325</v>
      </c>
      <c r="D19" t="s">
        <v>264</v>
      </c>
      <c r="E19" t="s">
        <v>407</v>
      </c>
    </row>
    <row r="20" spans="1:5" x14ac:dyDescent="0.3">
      <c r="A20" s="2" t="s">
        <v>71</v>
      </c>
      <c r="B20">
        <v>-1.6300898961702788E-2</v>
      </c>
      <c r="C20" t="s">
        <v>198</v>
      </c>
      <c r="D20" t="s">
        <v>199</v>
      </c>
      <c r="E20" t="s">
        <v>407</v>
      </c>
    </row>
    <row r="21" spans="1:5" x14ac:dyDescent="0.3">
      <c r="A21" s="2" t="s">
        <v>63</v>
      </c>
      <c r="B21">
        <v>-1.5794952636650549E-2</v>
      </c>
      <c r="C21" t="s">
        <v>332</v>
      </c>
      <c r="D21" t="s">
        <v>223</v>
      </c>
      <c r="E21" t="s">
        <v>407</v>
      </c>
    </row>
    <row r="22" spans="1:5" x14ac:dyDescent="0.3">
      <c r="A22" s="2" t="s">
        <v>126</v>
      </c>
      <c r="B22">
        <v>-1.5633519505930397E-2</v>
      </c>
      <c r="C22" t="s">
        <v>272</v>
      </c>
      <c r="D22" t="s">
        <v>273</v>
      </c>
      <c r="E22" t="s">
        <v>407</v>
      </c>
    </row>
    <row r="23" spans="1:5" x14ac:dyDescent="0.3">
      <c r="A23" s="2" t="s">
        <v>158</v>
      </c>
      <c r="B23">
        <v>-1.5536620137932448E-2</v>
      </c>
      <c r="C23" t="s">
        <v>207</v>
      </c>
      <c r="D23" t="s">
        <v>178</v>
      </c>
      <c r="E23" t="s">
        <v>407</v>
      </c>
    </row>
    <row r="24" spans="1:5" x14ac:dyDescent="0.3">
      <c r="A24" s="2" t="s">
        <v>80</v>
      </c>
      <c r="B24">
        <v>-1.4959633639200366E-2</v>
      </c>
      <c r="C24" t="s">
        <v>294</v>
      </c>
      <c r="D24" s="3" t="s">
        <v>162</v>
      </c>
      <c r="E24" t="s">
        <v>407</v>
      </c>
    </row>
    <row r="25" spans="1:5" x14ac:dyDescent="0.3">
      <c r="A25" s="2" t="s">
        <v>161</v>
      </c>
      <c r="B25">
        <v>-1.4719095298720909E-2</v>
      </c>
      <c r="C25" t="s">
        <v>352</v>
      </c>
      <c r="D25" t="s">
        <v>175</v>
      </c>
      <c r="E25" t="s">
        <v>407</v>
      </c>
    </row>
    <row r="26" spans="1:5" x14ac:dyDescent="0.3">
      <c r="A26" s="2" t="s">
        <v>129</v>
      </c>
      <c r="B26">
        <v>-1.4584910959468107E-2</v>
      </c>
      <c r="C26" t="s">
        <v>253</v>
      </c>
      <c r="D26" s="3" t="s">
        <v>375</v>
      </c>
      <c r="E26" t="s">
        <v>407</v>
      </c>
    </row>
    <row r="27" spans="1:5" x14ac:dyDescent="0.3">
      <c r="A27" s="2" t="s">
        <v>105</v>
      </c>
      <c r="B27">
        <v>-1.4579511626737228E-2</v>
      </c>
      <c r="C27" t="s">
        <v>409</v>
      </c>
      <c r="D27" s="3" t="s">
        <v>384</v>
      </c>
      <c r="E27" t="s">
        <v>407</v>
      </c>
    </row>
    <row r="28" spans="1:5" x14ac:dyDescent="0.3">
      <c r="A28" s="2" t="s">
        <v>11</v>
      </c>
      <c r="B28">
        <v>-1.4526084383663811E-2</v>
      </c>
      <c r="C28" t="s">
        <v>180</v>
      </c>
      <c r="D28" t="s">
        <v>181</v>
      </c>
      <c r="E28" t="s">
        <v>407</v>
      </c>
    </row>
    <row r="29" spans="1:5" x14ac:dyDescent="0.3">
      <c r="A29" s="2" t="s">
        <v>123</v>
      </c>
      <c r="B29">
        <v>-1.3689765416079103E-2</v>
      </c>
      <c r="C29" t="s">
        <v>254</v>
      </c>
      <c r="D29" t="s">
        <v>178</v>
      </c>
      <c r="E29" t="s">
        <v>407</v>
      </c>
    </row>
    <row r="30" spans="1:5" x14ac:dyDescent="0.3">
      <c r="A30" s="2" t="s">
        <v>85</v>
      </c>
      <c r="B30">
        <v>-1.3684080234520642E-2</v>
      </c>
      <c r="C30" t="s">
        <v>296</v>
      </c>
      <c r="D30" s="3" t="s">
        <v>384</v>
      </c>
      <c r="E30" t="s">
        <v>407</v>
      </c>
    </row>
    <row r="31" spans="1:5" x14ac:dyDescent="0.3">
      <c r="A31" s="2" t="s">
        <v>118</v>
      </c>
      <c r="B31">
        <v>-1.3612369037228142E-2</v>
      </c>
      <c r="C31" t="s">
        <v>399</v>
      </c>
      <c r="D31" s="3" t="s">
        <v>384</v>
      </c>
      <c r="E31" t="s">
        <v>407</v>
      </c>
    </row>
    <row r="32" spans="1:5" x14ac:dyDescent="0.3">
      <c r="A32" s="2" t="s">
        <v>95</v>
      </c>
      <c r="B32">
        <v>-1.3519649802528268E-2</v>
      </c>
      <c r="C32" t="s">
        <v>318</v>
      </c>
      <c r="D32" t="s">
        <v>310</v>
      </c>
      <c r="E32" t="s">
        <v>407</v>
      </c>
    </row>
    <row r="33" spans="1:5" x14ac:dyDescent="0.3">
      <c r="A33" s="2" t="s">
        <v>88</v>
      </c>
      <c r="B33">
        <v>-1.3477759579156749E-2</v>
      </c>
      <c r="C33" t="s">
        <v>182</v>
      </c>
      <c r="D33" t="s">
        <v>183</v>
      </c>
      <c r="E33" t="s">
        <v>407</v>
      </c>
    </row>
    <row r="34" spans="1:5" x14ac:dyDescent="0.3">
      <c r="A34" s="2" t="s">
        <v>56</v>
      </c>
      <c r="B34">
        <v>-1.3103810022696043E-2</v>
      </c>
      <c r="C34" t="s">
        <v>323</v>
      </c>
      <c r="D34" s="3" t="s">
        <v>365</v>
      </c>
      <c r="E34" t="s">
        <v>407</v>
      </c>
    </row>
    <row r="35" spans="1:5" x14ac:dyDescent="0.3">
      <c r="A35" s="2" t="s">
        <v>26</v>
      </c>
      <c r="B35">
        <v>-1.2704367062643804E-2</v>
      </c>
      <c r="C35" t="s">
        <v>234</v>
      </c>
      <c r="D35" t="s">
        <v>235</v>
      </c>
      <c r="E35" t="s">
        <v>407</v>
      </c>
    </row>
    <row r="36" spans="1:5" x14ac:dyDescent="0.3">
      <c r="A36" s="2" t="s">
        <v>47</v>
      </c>
      <c r="B36">
        <v>-1.2261548299442086E-2</v>
      </c>
      <c r="C36" t="s">
        <v>287</v>
      </c>
      <c r="D36" s="3" t="s">
        <v>162</v>
      </c>
      <c r="E36" t="s">
        <v>407</v>
      </c>
    </row>
    <row r="37" spans="1:5" x14ac:dyDescent="0.3">
      <c r="A37" s="2" t="s">
        <v>146</v>
      </c>
      <c r="B37">
        <v>-1.1997415266155597E-2</v>
      </c>
      <c r="C37" t="s">
        <v>174</v>
      </c>
      <c r="D37" t="s">
        <v>175</v>
      </c>
      <c r="E37" t="s">
        <v>407</v>
      </c>
    </row>
    <row r="38" spans="1:5" x14ac:dyDescent="0.3">
      <c r="A38" s="2" t="s">
        <v>102</v>
      </c>
      <c r="B38">
        <v>-1.1694695998252435E-2</v>
      </c>
      <c r="C38" t="s">
        <v>212</v>
      </c>
      <c r="D38" t="s">
        <v>213</v>
      </c>
      <c r="E38" t="s">
        <v>407</v>
      </c>
    </row>
    <row r="39" spans="1:5" x14ac:dyDescent="0.3">
      <c r="A39" s="2" t="s">
        <v>110</v>
      </c>
      <c r="B39">
        <v>-1.1660421822334285E-2</v>
      </c>
      <c r="C39" t="s">
        <v>279</v>
      </c>
      <c r="D39" t="s">
        <v>245</v>
      </c>
      <c r="E39" t="s">
        <v>407</v>
      </c>
    </row>
    <row r="40" spans="1:5" x14ac:dyDescent="0.3">
      <c r="A40" s="2" t="s">
        <v>159</v>
      </c>
      <c r="B40">
        <v>-1.1533769689124193E-2</v>
      </c>
      <c r="C40" t="s">
        <v>338</v>
      </c>
      <c r="D40" t="s">
        <v>162</v>
      </c>
      <c r="E40" t="s">
        <v>407</v>
      </c>
    </row>
    <row r="41" spans="1:5" x14ac:dyDescent="0.3">
      <c r="A41" s="2" t="s">
        <v>78</v>
      </c>
      <c r="B41">
        <v>-1.1528093161933555E-2</v>
      </c>
      <c r="C41" t="s">
        <v>343</v>
      </c>
      <c r="D41" t="s">
        <v>322</v>
      </c>
      <c r="E41" t="s">
        <v>407</v>
      </c>
    </row>
    <row r="42" spans="1:5" x14ac:dyDescent="0.3">
      <c r="A42" s="2" t="s">
        <v>64</v>
      </c>
      <c r="B42">
        <v>-1.1446010302208303E-2</v>
      </c>
      <c r="C42" t="s">
        <v>295</v>
      </c>
      <c r="D42" t="s">
        <v>195</v>
      </c>
      <c r="E42" t="s">
        <v>407</v>
      </c>
    </row>
    <row r="43" spans="1:5" x14ac:dyDescent="0.3">
      <c r="A43" s="2" t="s">
        <v>68</v>
      </c>
      <c r="B43">
        <v>-1.1321253704022576E-2</v>
      </c>
      <c r="C43" t="s">
        <v>225</v>
      </c>
      <c r="D43" t="s">
        <v>186</v>
      </c>
      <c r="E43" t="s">
        <v>407</v>
      </c>
    </row>
    <row r="44" spans="1:5" x14ac:dyDescent="0.3">
      <c r="A44" s="2" t="s">
        <v>103</v>
      </c>
      <c r="B44">
        <v>-1.1223625276311551E-2</v>
      </c>
      <c r="C44" t="s">
        <v>275</v>
      </c>
      <c r="D44" t="s">
        <v>276</v>
      </c>
      <c r="E44" t="s">
        <v>407</v>
      </c>
    </row>
    <row r="45" spans="1:5" x14ac:dyDescent="0.3">
      <c r="A45" s="2" t="s">
        <v>94</v>
      </c>
      <c r="B45">
        <v>-1.1063627194000834E-2</v>
      </c>
      <c r="C45" t="s">
        <v>242</v>
      </c>
      <c r="D45" t="s">
        <v>233</v>
      </c>
      <c r="E45" t="s">
        <v>407</v>
      </c>
    </row>
    <row r="46" spans="1:5" x14ac:dyDescent="0.3">
      <c r="A46" s="2" t="s">
        <v>99</v>
      </c>
      <c r="B46">
        <v>-1.0865241355203479E-2</v>
      </c>
      <c r="C46" t="s">
        <v>330</v>
      </c>
      <c r="D46" t="s">
        <v>222</v>
      </c>
      <c r="E46" t="s">
        <v>407</v>
      </c>
    </row>
    <row r="47" spans="1:5" x14ac:dyDescent="0.3">
      <c r="A47" s="2" t="s">
        <v>42</v>
      </c>
      <c r="B47">
        <v>-1.0723883025964331E-2</v>
      </c>
      <c r="C47" t="s">
        <v>356</v>
      </c>
      <c r="D47" t="s">
        <v>357</v>
      </c>
      <c r="E47" t="s">
        <v>407</v>
      </c>
    </row>
    <row r="48" spans="1:5" x14ac:dyDescent="0.3">
      <c r="A48" s="2" t="s">
        <v>67</v>
      </c>
      <c r="B48">
        <v>-1.0460136150269935E-2</v>
      </c>
      <c r="C48" t="s">
        <v>280</v>
      </c>
      <c r="D48" t="s">
        <v>281</v>
      </c>
      <c r="E48" t="s">
        <v>407</v>
      </c>
    </row>
    <row r="49" spans="1:5" x14ac:dyDescent="0.3">
      <c r="A49" s="2" t="s">
        <v>27</v>
      </c>
      <c r="B49">
        <v>-1.034769013247961E-2</v>
      </c>
      <c r="C49" t="s">
        <v>247</v>
      </c>
      <c r="D49" t="s">
        <v>226</v>
      </c>
      <c r="E49" t="s">
        <v>407</v>
      </c>
    </row>
    <row r="50" spans="1:5" x14ac:dyDescent="0.3">
      <c r="A50" s="2" t="s">
        <v>69</v>
      </c>
      <c r="B50">
        <v>-1.0199762793893266E-2</v>
      </c>
      <c r="C50" t="s">
        <v>307</v>
      </c>
      <c r="D50" t="s">
        <v>228</v>
      </c>
      <c r="E50" t="s">
        <v>407</v>
      </c>
    </row>
    <row r="51" spans="1:5" x14ac:dyDescent="0.3">
      <c r="A51" s="2" t="s">
        <v>132</v>
      </c>
      <c r="B51">
        <v>-1.0117590068017279E-2</v>
      </c>
      <c r="C51" t="s">
        <v>347</v>
      </c>
      <c r="D51" t="s">
        <v>348</v>
      </c>
      <c r="E51" t="s">
        <v>407</v>
      </c>
    </row>
    <row r="52" spans="1:5" x14ac:dyDescent="0.3">
      <c r="A52" s="2" t="s">
        <v>10</v>
      </c>
      <c r="B52">
        <v>7.1962235399224608E-3</v>
      </c>
      <c r="C52" t="s">
        <v>230</v>
      </c>
      <c r="D52" t="s">
        <v>231</v>
      </c>
      <c r="E52" t="s">
        <v>407</v>
      </c>
    </row>
    <row r="53" spans="1:5" x14ac:dyDescent="0.3">
      <c r="A53" s="2" t="s">
        <v>6</v>
      </c>
      <c r="B53">
        <v>7.3389558351989789E-3</v>
      </c>
      <c r="C53" t="s">
        <v>268</v>
      </c>
      <c r="D53" t="s">
        <v>269</v>
      </c>
      <c r="E53" t="s">
        <v>407</v>
      </c>
    </row>
    <row r="54" spans="1:5" x14ac:dyDescent="0.3">
      <c r="A54" s="2" t="s">
        <v>154</v>
      </c>
      <c r="B54">
        <v>7.4081694175181416E-3</v>
      </c>
      <c r="C54" t="s">
        <v>257</v>
      </c>
      <c r="D54" t="s">
        <v>258</v>
      </c>
      <c r="E54" t="s">
        <v>407</v>
      </c>
    </row>
    <row r="55" spans="1:5" x14ac:dyDescent="0.3">
      <c r="A55" s="2" t="s">
        <v>76</v>
      </c>
      <c r="B55">
        <v>7.4133170711442424E-3</v>
      </c>
      <c r="C55" t="s">
        <v>308</v>
      </c>
      <c r="D55" t="s">
        <v>309</v>
      </c>
      <c r="E55" t="s">
        <v>407</v>
      </c>
    </row>
    <row r="56" spans="1:5" x14ac:dyDescent="0.3">
      <c r="A56" s="2" t="s">
        <v>50</v>
      </c>
      <c r="B56">
        <v>7.5100647537308385E-3</v>
      </c>
      <c r="C56" t="s">
        <v>210</v>
      </c>
      <c r="D56" t="s">
        <v>211</v>
      </c>
      <c r="E56" t="s">
        <v>407</v>
      </c>
    </row>
    <row r="57" spans="1:5" x14ac:dyDescent="0.3">
      <c r="A57" s="2" t="s">
        <v>136</v>
      </c>
      <c r="B57">
        <v>7.6469594870251009E-3</v>
      </c>
      <c r="C57" t="s">
        <v>303</v>
      </c>
      <c r="D57" t="s">
        <v>304</v>
      </c>
      <c r="E57" t="s">
        <v>407</v>
      </c>
    </row>
    <row r="58" spans="1:5" x14ac:dyDescent="0.3">
      <c r="A58" s="2" t="s">
        <v>72</v>
      </c>
      <c r="B58">
        <v>7.6957686437545518E-3</v>
      </c>
      <c r="C58" t="s">
        <v>312</v>
      </c>
      <c r="D58" t="s">
        <v>162</v>
      </c>
      <c r="E58" t="s">
        <v>407</v>
      </c>
    </row>
    <row r="59" spans="1:5" x14ac:dyDescent="0.3">
      <c r="A59" s="2" t="s">
        <v>60</v>
      </c>
      <c r="B59">
        <v>7.8026939415223075E-3</v>
      </c>
      <c r="C59" t="s">
        <v>340</v>
      </c>
      <c r="D59" t="s">
        <v>341</v>
      </c>
      <c r="E59" t="s">
        <v>407</v>
      </c>
    </row>
    <row r="60" spans="1:5" x14ac:dyDescent="0.3">
      <c r="A60" s="2" t="s">
        <v>14</v>
      </c>
      <c r="B60">
        <v>7.9272317569325079E-3</v>
      </c>
      <c r="C60" t="s">
        <v>260</v>
      </c>
      <c r="D60" t="s">
        <v>261</v>
      </c>
      <c r="E60" t="s">
        <v>407</v>
      </c>
    </row>
    <row r="61" spans="1:5" x14ac:dyDescent="0.3">
      <c r="A61" s="2" t="s">
        <v>109</v>
      </c>
      <c r="B61">
        <v>8.0986579133730998E-3</v>
      </c>
      <c r="C61" t="s">
        <v>299</v>
      </c>
      <c r="D61" t="s">
        <v>300</v>
      </c>
      <c r="E61" t="s">
        <v>407</v>
      </c>
    </row>
    <row r="62" spans="1:5" x14ac:dyDescent="0.3">
      <c r="A62" s="2" t="s">
        <v>147</v>
      </c>
      <c r="B62">
        <v>8.1060863670549543E-3</v>
      </c>
      <c r="C62" t="s">
        <v>236</v>
      </c>
      <c r="D62" t="s">
        <v>227</v>
      </c>
      <c r="E62" t="s">
        <v>407</v>
      </c>
    </row>
    <row r="63" spans="1:5" x14ac:dyDescent="0.3">
      <c r="A63" s="2" t="s">
        <v>49</v>
      </c>
      <c r="B63">
        <v>8.1253064595508129E-3</v>
      </c>
      <c r="C63" t="s">
        <v>335</v>
      </c>
      <c r="D63" t="s">
        <v>336</v>
      </c>
      <c r="E63" t="s">
        <v>407</v>
      </c>
    </row>
    <row r="64" spans="1:5" x14ac:dyDescent="0.3">
      <c r="A64" s="2" t="s">
        <v>150</v>
      </c>
      <c r="B64">
        <v>8.2385265582609647E-3</v>
      </c>
      <c r="C64" t="s">
        <v>311</v>
      </c>
      <c r="D64" t="s">
        <v>297</v>
      </c>
      <c r="E64" t="s">
        <v>407</v>
      </c>
    </row>
    <row r="65" spans="1:5" x14ac:dyDescent="0.3">
      <c r="A65" s="2" t="s">
        <v>79</v>
      </c>
      <c r="B65">
        <v>8.2772606736552703E-3</v>
      </c>
      <c r="C65" t="s">
        <v>243</v>
      </c>
      <c r="D65" t="s">
        <v>244</v>
      </c>
      <c r="E65" t="s">
        <v>407</v>
      </c>
    </row>
    <row r="66" spans="1:5" x14ac:dyDescent="0.3">
      <c r="A66" s="2" t="s">
        <v>58</v>
      </c>
      <c r="B66">
        <v>8.3457511780851302E-3</v>
      </c>
      <c r="C66" t="s">
        <v>289</v>
      </c>
      <c r="D66" t="s">
        <v>261</v>
      </c>
      <c r="E66" t="s">
        <v>407</v>
      </c>
    </row>
    <row r="67" spans="1:5" x14ac:dyDescent="0.3">
      <c r="A67" s="2" t="s">
        <v>13</v>
      </c>
      <c r="B67">
        <v>8.7772918829110459E-3</v>
      </c>
      <c r="C67" t="s">
        <v>246</v>
      </c>
      <c r="D67" s="3" t="s">
        <v>162</v>
      </c>
      <c r="E67" t="s">
        <v>407</v>
      </c>
    </row>
    <row r="68" spans="1:5" x14ac:dyDescent="0.3">
      <c r="A68" s="2" t="s">
        <v>160</v>
      </c>
      <c r="B68">
        <v>9.2483574440288506E-3</v>
      </c>
      <c r="C68" t="s">
        <v>324</v>
      </c>
      <c r="D68" s="3" t="s">
        <v>285</v>
      </c>
      <c r="E68" t="s">
        <v>407</v>
      </c>
    </row>
    <row r="69" spans="1:5" x14ac:dyDescent="0.3">
      <c r="A69" s="2" t="s">
        <v>22</v>
      </c>
      <c r="B69">
        <v>9.7398724901350837E-3</v>
      </c>
      <c r="C69" t="s">
        <v>277</v>
      </c>
      <c r="D69" s="3" t="s">
        <v>278</v>
      </c>
      <c r="E69" t="s">
        <v>407</v>
      </c>
    </row>
    <row r="70" spans="1:5" x14ac:dyDescent="0.3">
      <c r="A70" s="2" t="s">
        <v>35</v>
      </c>
      <c r="B70">
        <v>9.7757446170851775E-3</v>
      </c>
      <c r="C70" t="s">
        <v>215</v>
      </c>
      <c r="D70" s="3" t="s">
        <v>162</v>
      </c>
      <c r="E70" t="s">
        <v>407</v>
      </c>
    </row>
    <row r="71" spans="1:5" x14ac:dyDescent="0.3">
      <c r="A71" s="2" t="s">
        <v>107</v>
      </c>
      <c r="B71">
        <v>1.016405182511862E-2</v>
      </c>
      <c r="C71" t="s">
        <v>327</v>
      </c>
      <c r="D71" s="3" t="s">
        <v>162</v>
      </c>
      <c r="E71" t="s">
        <v>407</v>
      </c>
    </row>
    <row r="72" spans="1:5" x14ac:dyDescent="0.3">
      <c r="A72" s="2" t="s">
        <v>73</v>
      </c>
      <c r="B72">
        <v>1.0296303521591263E-2</v>
      </c>
      <c r="C72" t="s">
        <v>326</v>
      </c>
      <c r="D72" t="s">
        <v>284</v>
      </c>
      <c r="E72" t="s">
        <v>407</v>
      </c>
    </row>
    <row r="73" spans="1:5" x14ac:dyDescent="0.3">
      <c r="A73" s="2" t="s">
        <v>5</v>
      </c>
      <c r="B73">
        <v>1.0640321801017177E-2</v>
      </c>
      <c r="C73" t="s">
        <v>248</v>
      </c>
      <c r="D73" t="s">
        <v>233</v>
      </c>
      <c r="E73" t="s">
        <v>407</v>
      </c>
    </row>
    <row r="74" spans="1:5" x14ac:dyDescent="0.3">
      <c r="A74" s="2" t="s">
        <v>19</v>
      </c>
      <c r="B74">
        <v>1.0743515409573599E-2</v>
      </c>
      <c r="C74" t="s">
        <v>274</v>
      </c>
      <c r="D74" s="3" t="s">
        <v>162</v>
      </c>
      <c r="E74" t="s">
        <v>407</v>
      </c>
    </row>
    <row r="75" spans="1:5" x14ac:dyDescent="0.3">
      <c r="A75" s="2" t="s">
        <v>21</v>
      </c>
      <c r="B75">
        <v>1.0916829284189794E-2</v>
      </c>
      <c r="C75" t="s">
        <v>319</v>
      </c>
      <c r="D75" s="3" t="s">
        <v>162</v>
      </c>
      <c r="E75" t="s">
        <v>407</v>
      </c>
    </row>
    <row r="76" spans="1:5" x14ac:dyDescent="0.3">
      <c r="A76" s="2" t="s">
        <v>151</v>
      </c>
      <c r="B76">
        <v>1.1283091829988077E-2</v>
      </c>
      <c r="C76" t="s">
        <v>265</v>
      </c>
      <c r="D76" s="3" t="s">
        <v>162</v>
      </c>
      <c r="E76" t="s">
        <v>407</v>
      </c>
    </row>
    <row r="77" spans="1:5" x14ac:dyDescent="0.3">
      <c r="A77" s="2" t="s">
        <v>122</v>
      </c>
      <c r="B77">
        <v>1.1419020931709743E-2</v>
      </c>
      <c r="C77" t="s">
        <v>328</v>
      </c>
      <c r="D77" t="s">
        <v>301</v>
      </c>
      <c r="E77" t="s">
        <v>407</v>
      </c>
    </row>
    <row r="78" spans="1:5" x14ac:dyDescent="0.3">
      <c r="A78" s="2" t="s">
        <v>31</v>
      </c>
      <c r="B78">
        <v>1.1842757096826273E-2</v>
      </c>
      <c r="C78" t="s">
        <v>262</v>
      </c>
      <c r="D78" t="s">
        <v>263</v>
      </c>
      <c r="E78" t="s">
        <v>407</v>
      </c>
    </row>
    <row r="79" spans="1:5" x14ac:dyDescent="0.3">
      <c r="A79" s="2" t="s">
        <v>113</v>
      </c>
      <c r="B79">
        <v>1.2261285717730041E-2</v>
      </c>
      <c r="C79" t="s">
        <v>413</v>
      </c>
      <c r="D79" t="s">
        <v>331</v>
      </c>
      <c r="E79" t="s">
        <v>407</v>
      </c>
    </row>
    <row r="80" spans="1:5" x14ac:dyDescent="0.3">
      <c r="A80" s="2" t="s">
        <v>77</v>
      </c>
      <c r="B80">
        <v>1.2294163562418321E-2</v>
      </c>
      <c r="C80" t="s">
        <v>237</v>
      </c>
      <c r="D80" t="s">
        <v>238</v>
      </c>
      <c r="E80" t="s">
        <v>407</v>
      </c>
    </row>
    <row r="81" spans="1:5" x14ac:dyDescent="0.3">
      <c r="A81" s="2" t="s">
        <v>57</v>
      </c>
      <c r="B81">
        <v>1.2399361419738117E-2</v>
      </c>
      <c r="C81" t="s">
        <v>205</v>
      </c>
      <c r="D81" t="s">
        <v>206</v>
      </c>
      <c r="E81" t="s">
        <v>407</v>
      </c>
    </row>
    <row r="82" spans="1:5" x14ac:dyDescent="0.3">
      <c r="A82" s="2" t="s">
        <v>133</v>
      </c>
      <c r="B82">
        <v>1.3174515503479292E-2</v>
      </c>
      <c r="C82" t="s">
        <v>290</v>
      </c>
      <c r="D82" s="1" t="s">
        <v>408</v>
      </c>
      <c r="E82" t="s">
        <v>407</v>
      </c>
    </row>
    <row r="83" spans="1:5" x14ac:dyDescent="0.3">
      <c r="A83" s="2" t="s">
        <v>89</v>
      </c>
      <c r="B83">
        <v>1.3339350652818691E-2</v>
      </c>
      <c r="C83" t="s">
        <v>293</v>
      </c>
      <c r="D83" t="s">
        <v>196</v>
      </c>
      <c r="E83" t="s">
        <v>407</v>
      </c>
    </row>
    <row r="84" spans="1:5" x14ac:dyDescent="0.3">
      <c r="A84" s="2" t="s">
        <v>96</v>
      </c>
      <c r="B84">
        <v>1.3610020959416399E-2</v>
      </c>
      <c r="C84" t="s">
        <v>339</v>
      </c>
      <c r="D84" s="3" t="s">
        <v>375</v>
      </c>
      <c r="E84" t="s">
        <v>407</v>
      </c>
    </row>
    <row r="85" spans="1:5" x14ac:dyDescent="0.3">
      <c r="A85" s="2" t="s">
        <v>97</v>
      </c>
      <c r="B85">
        <v>1.3618708693220814E-2</v>
      </c>
      <c r="C85" t="s">
        <v>216</v>
      </c>
      <c r="D85" s="3" t="s">
        <v>412</v>
      </c>
      <c r="E85" t="s">
        <v>407</v>
      </c>
    </row>
    <row r="86" spans="1:5" x14ac:dyDescent="0.3">
      <c r="A86" s="2" t="s">
        <v>125</v>
      </c>
      <c r="B86">
        <v>1.3887967989987126E-2</v>
      </c>
      <c r="C86" t="s">
        <v>342</v>
      </c>
      <c r="D86" s="3" t="s">
        <v>365</v>
      </c>
      <c r="E86" t="s">
        <v>407</v>
      </c>
    </row>
    <row r="87" spans="1:5" x14ac:dyDescent="0.3">
      <c r="A87" s="2" t="s">
        <v>157</v>
      </c>
      <c r="B87">
        <v>1.3903485302056538E-2</v>
      </c>
      <c r="C87" t="s">
        <v>305</v>
      </c>
      <c r="D87" s="3" t="s">
        <v>162</v>
      </c>
      <c r="E87" t="s">
        <v>407</v>
      </c>
    </row>
    <row r="88" spans="1:5" x14ac:dyDescent="0.3">
      <c r="A88" s="2" t="s">
        <v>128</v>
      </c>
      <c r="B88">
        <v>1.4225140213223632E-2</v>
      </c>
      <c r="C88" t="s">
        <v>270</v>
      </c>
      <c r="D88" t="s">
        <v>259</v>
      </c>
      <c r="E88" t="s">
        <v>407</v>
      </c>
    </row>
    <row r="89" spans="1:5" x14ac:dyDescent="0.3">
      <c r="A89" s="2" t="s">
        <v>83</v>
      </c>
      <c r="B89">
        <v>1.433275454122835E-2</v>
      </c>
      <c r="C89" t="s">
        <v>361</v>
      </c>
      <c r="D89" s="3" t="s">
        <v>162</v>
      </c>
      <c r="E89" t="s">
        <v>407</v>
      </c>
    </row>
    <row r="90" spans="1:5" x14ac:dyDescent="0.3">
      <c r="A90" s="2" t="s">
        <v>124</v>
      </c>
      <c r="B90">
        <v>1.4337966989916301E-2</v>
      </c>
      <c r="C90" t="s">
        <v>320</v>
      </c>
      <c r="D90" t="s">
        <v>321</v>
      </c>
      <c r="E90" t="s">
        <v>407</v>
      </c>
    </row>
    <row r="91" spans="1:5" x14ac:dyDescent="0.3">
      <c r="A91" s="2" t="s">
        <v>17</v>
      </c>
      <c r="B91">
        <v>1.4753835342276504E-2</v>
      </c>
      <c r="C91" t="s">
        <v>317</v>
      </c>
      <c r="D91" t="s">
        <v>292</v>
      </c>
      <c r="E91" t="s">
        <v>407</v>
      </c>
    </row>
    <row r="92" spans="1:5" x14ac:dyDescent="0.3">
      <c r="A92" s="2" t="s">
        <v>24</v>
      </c>
      <c r="B92">
        <v>1.476908405294081E-2</v>
      </c>
      <c r="C92" t="s">
        <v>358</v>
      </c>
      <c r="D92" t="s">
        <v>288</v>
      </c>
      <c r="E92" t="s">
        <v>407</v>
      </c>
    </row>
    <row r="93" spans="1:5" x14ac:dyDescent="0.3">
      <c r="A93" s="2" t="s">
        <v>120</v>
      </c>
      <c r="B93">
        <v>1.5004176280842892E-2</v>
      </c>
      <c r="C93" t="s">
        <v>306</v>
      </c>
      <c r="D93" s="3" t="s">
        <v>389</v>
      </c>
      <c r="E93" t="s">
        <v>407</v>
      </c>
    </row>
    <row r="94" spans="1:5" x14ac:dyDescent="0.3">
      <c r="A94" s="2" t="s">
        <v>155</v>
      </c>
      <c r="B94">
        <v>1.5039528124962167E-2</v>
      </c>
      <c r="C94" t="s">
        <v>411</v>
      </c>
      <c r="D94" s="3" t="s">
        <v>374</v>
      </c>
      <c r="E94" t="s">
        <v>407</v>
      </c>
    </row>
    <row r="95" spans="1:5" x14ac:dyDescent="0.3">
      <c r="A95" s="2" t="s">
        <v>130</v>
      </c>
      <c r="B95">
        <v>1.55393513454893E-2</v>
      </c>
      <c r="C95" t="s">
        <v>314</v>
      </c>
      <c r="D95" t="s">
        <v>315</v>
      </c>
      <c r="E95" t="s">
        <v>407</v>
      </c>
    </row>
    <row r="96" spans="1:5" x14ac:dyDescent="0.3">
      <c r="A96" s="2" t="s">
        <v>156</v>
      </c>
      <c r="B96">
        <v>1.5635048561377263E-2</v>
      </c>
      <c r="C96" t="s">
        <v>232</v>
      </c>
      <c r="D96" t="s">
        <v>221</v>
      </c>
      <c r="E96" t="s">
        <v>407</v>
      </c>
    </row>
    <row r="97" spans="1:5" x14ac:dyDescent="0.3">
      <c r="A97" s="2" t="s">
        <v>55</v>
      </c>
      <c r="B97">
        <v>1.5662176123107833E-2</v>
      </c>
      <c r="C97" t="s">
        <v>282</v>
      </c>
      <c r="D97" t="s">
        <v>283</v>
      </c>
      <c r="E97" t="s">
        <v>407</v>
      </c>
    </row>
    <row r="98" spans="1:5" x14ac:dyDescent="0.3">
      <c r="A98" s="2" t="s">
        <v>134</v>
      </c>
      <c r="B98">
        <v>1.5739367774495659E-2</v>
      </c>
      <c r="C98" t="s">
        <v>410</v>
      </c>
      <c r="D98" s="3" t="s">
        <v>381</v>
      </c>
      <c r="E98" t="s">
        <v>407</v>
      </c>
    </row>
    <row r="99" spans="1:5" x14ac:dyDescent="0.3">
      <c r="A99" s="2" t="s">
        <v>3</v>
      </c>
      <c r="B99">
        <v>1.7821413684136353E-2</v>
      </c>
      <c r="C99" t="s">
        <v>266</v>
      </c>
      <c r="D99" t="s">
        <v>267</v>
      </c>
      <c r="E99" t="s">
        <v>407</v>
      </c>
    </row>
    <row r="100" spans="1:5" x14ac:dyDescent="0.3">
      <c r="A100" s="2" t="s">
        <v>4</v>
      </c>
      <c r="B100">
        <v>2.1388682699939262E-2</v>
      </c>
      <c r="C100" t="s">
        <v>351</v>
      </c>
      <c r="D100" t="s">
        <v>223</v>
      </c>
      <c r="E100" t="s">
        <v>407</v>
      </c>
    </row>
    <row r="101" spans="1:5" x14ac:dyDescent="0.3">
      <c r="A101" s="2" t="s">
        <v>40</v>
      </c>
      <c r="B101">
        <v>3.8141074968100881E-2</v>
      </c>
      <c r="C101" t="s">
        <v>360</v>
      </c>
      <c r="D101" t="s">
        <v>331</v>
      </c>
      <c r="E101" t="s">
        <v>407</v>
      </c>
    </row>
  </sheetData>
  <conditionalFormatting sqref="B1:B1048576">
    <cfRule type="colorScale" priority="1">
      <colorScale>
        <cfvo type="min"/>
        <cfvo type="percentile" val="50"/>
        <cfvo type="max"/>
        <color rgb="FFF8696B"/>
        <color rgb="FFFFEB84"/>
        <color rgb="FF63BE7B"/>
      </colorScale>
    </cfRule>
  </conditionalFormatting>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a) IC1</vt:lpstr>
      <vt:lpstr> b) IC3</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fanie</dc:creator>
  <cp:lastModifiedBy>Stefanie</cp:lastModifiedBy>
  <dcterms:created xsi:type="dcterms:W3CDTF">2018-08-23T11:57:01Z</dcterms:created>
  <dcterms:modified xsi:type="dcterms:W3CDTF">2018-12-18T13:44:15Z</dcterms:modified>
</cp:coreProperties>
</file>